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7785" yWindow="-105" windowWidth="11250" windowHeight="8010" activeTab="4"/>
  </bookViews>
  <sheets>
    <sheet name="S3a" sheetId="1" r:id="rId1"/>
    <sheet name="S3b" sheetId="4" r:id="rId2"/>
    <sheet name="S3c" sheetId="6" r:id="rId3"/>
    <sheet name="S3d" sheetId="3" r:id="rId4"/>
    <sheet name="S3e" sheetId="5" r:id="rId5"/>
  </sheets>
  <calcPr calcId="124519"/>
</workbook>
</file>

<file path=xl/sharedStrings.xml><?xml version="1.0" encoding="utf-8"?>
<sst xmlns="http://schemas.openxmlformats.org/spreadsheetml/2006/main" count="335" uniqueCount="179">
  <si>
    <t>Term</t>
  </si>
  <si>
    <t>PValue</t>
  </si>
  <si>
    <t>Genes</t>
  </si>
  <si>
    <t>FDR</t>
  </si>
  <si>
    <t>GO:0006955~immune response</t>
  </si>
  <si>
    <t>TBK1, TOLLIP, IL18, TLR2, TNFSF15, BNIP3, IL15, NFKB2, CXCL11, PRDX1, IL10, CXCL10, NOD2, MYD88, CLEC4E, OASL1, TICAM2, GBP10, EG634650, IL1B, CLEC4D, MX1, MX2, IL1A, GBP8, BCL10, ICAM1, GBP6, GBP5, IL27, RELB, GM6141, NLRP3, OSM, VEGFA, LILRB4, GADD45G, IL12A, OAS1B, IL12B, GBP4, GBP3, LCP1, GBP2, CSF3, CXCL1, IL1F9, IFIH1, CCL3, CCL2, TNF, GM14506, CXCL3, CXCL2, CXCL9, CCL9, RSAD2, ACP5, IL7R, CCL4, CCL7, GM7204, LIF, LOC100045000, TNFRSF1B, PROCR, SQSTM1, GP49A, TAP2, TAP1, GM16439, GM6532, IRGM1, IL6, OLR1, H2-M2, IL1RN, MALT1, TNFSF9, FOXP1, POLR3D, CCL12, CBLB, TNFSF10, TGTP1, TGTP2, CD14</t>
  </si>
  <si>
    <t>GO:0000166~nucleotide binding</t>
  </si>
  <si>
    <t>LOC100047516, LOC630729, GM6682, DYNC1LI1, LOC100047658, PGD, RASL2-9, CCT3, PRKX, LOC100047131, LOC100048082, GM5088, NT5C3, OASL1, EG634650, U2AF1, VPS4B, CRY1, RAB20, GBP8, GTPBP2, GTPBP4, GBP6, GBP5, KIF5B, ROCK1, LOC100044219, RAN, AARS, UBE2J1, PIM1, IFI47, PIM3, GEM, RND1, LOC100047147, MAPK6, ASCC3, RARS, DLD, GM9181, YME1L1, RAB12, ARL8A, RAB10, EIF2AK2, NEK6, FUS, GNAI3, PFKFB3, PABPC4, LOC631406, GM10232, ZCRB1, MYEF2, UBA6, HSPA1A, IGF2BP2, HSPA1B, GM7049, RAB9, HSPA1L, GM6439, SNRNP35, HNRNPAB, SEPT14, LOC100043998, MAP2K1, MAP2K3, MAP2K4, ATP11B, GM7591, AFG3L2, KIF3C, VDAC3, SEPT11, CCT8, UBA3, ARF4, PPRC1, RHEB, GM4951, CLCN7, LOC640204, NARS, CPEB2, CPEB4, LATS1, GM2296, ANKRD17, NOD2, LOC100046119, GPX4, TUBB6, NOS2, DOCK10, ARL5C, ARL5B, SIK3, RAP2A, RAP2C, LYN, LOC633311, 1700017B05RIK, GM12250, GM12623, RAB5A, GM6524, ARL4A, LOC675560, HK2, HK1, GCH1, GPHN, ACSL1, STK40, HK3, DHX15, RAB11A, ACSL4, ACSL5, IRGM1, GM9202, LOC100048397, MAT2A, LOC544757, NIACR1, RAB32, RPS6KA3, RPS6KA4, RPS6KA2, LOC640248, SFPQ, RAB22A, HSPA4L, LOC100046125, ABCC1, LOC100048880, GYK, PGK1, ABCC5, GNA13, TBK1, HMGCR, RBM3, LOC100045887, EIF5, GM5943, RBM7, LOC640793, PI4K2B, MTHFD1L, CNOT4, TOP1, DDX24, GBP10, RALA, MLKL, DDX21, MX1, MX2, SAR1A, RBMS1, GNL3, CARS, LOC675056, STK3, LOC100048853, MAP4K3, MAP4K4, RBPMS, ATP9B, RIOK3, PI4K2A, OAS1B, RIPK2, CELF1, GM15361, CSNK1G3, LOC100048858, LRRK2, GBP4, GBP3, SEPT7, GBP2, SRXN1, ME1, IFIH1, GCLC, MAPKAPK2, SRC, LOC100046304, HNRNPM, UBE2D3, KATNA1, LOC677317, ERO1L, SKIL, UBE2D1, GM2372, RAB8B, MYO1C, MET, ATAD1, GM2587, TRNT1, MYO10, PSMC6, PLK3, HNRNPH2, PLK2, LOC100048654, TGTP1, RAP1B, TGTP2, HNRNPH1, PGK1-RS7, GM2382, HSP90AB1, SLFN9, GM15453, SLFN8, SLFN5, SLFN3, SLFN4, HNRPLL, D8ERTD82E, SLFN1, SLFN2, TOR3A, WARS, ACVR1B, GSR, RHOC, TPR, MDN1, TUBA1C, AKT2, IRAK2, ARL1, SGK1, UBE2A, PFKL, LOC100048439, GM6978, PKN2, PFKP, UBE2F, NLRP3, DAPK1, UBE2N, GM4596, NCOA5, HIPK3, TXNRD1, UBE2S, UBE2Z, TRA2B, TRA2A, ASNS, GM5434, MTHFS, ERCC6, TAP2, TAP1, TGM2, ETNK1, HSPA5, EHD1, LOC677560, HSPA9, HCK, SMC6, SIRT1, HSP90B1, LOC100045999, CYBB, GSPT1, LOC100048123, LOC100047161, LOC100047558, JAK2</t>
  </si>
  <si>
    <t>GO:0017076~purine nucleotide binding</t>
  </si>
  <si>
    <t>LOC630729, LOC100047516, DYNC1LI1, GM6682, LOC100047658, RASL2-9, CCT3, PRKX, LOC100047131, LOC100048082, OASL1, EG634650, VPS4B, RAB20, GBP8, GTPBP2, GBP6, GTPBP4, GBP5, KIF5B, ROCK1, RAN, AARS, PIM1, UBE2J1, IFI47, PIM3, GEM, RND1, LOC100047147, MAPK6, ASCC3, RARS, DLD, RAB12, YME1L1, ARL8A, GM9181, EIF2AK2, RAB10, NEK6, GNAI3, PFKFB3, LOC631406, UBA6, HSPA1A, HSPA1B, RAB9, HSPA1L, SEPT14, LOC100043998, MAP2K1, MAP2K3, MAP2K4, ATP11B, AFG3L2, KIF3C, SEPT11, ARF4, UBA3, CCT8, RHEB, CLCN7, GM4951, LOC640204, NARS, LATS1, GM2296, ANKRD17, NOD2, LOC100046119, TUBB6, NOS2, ARL5C, DOCK10, ARL5B, SIK3, RAP2A, RAP2C, LYN, LOC633311, 1700017B05RIK, GM12250, GM6524, RAB5A, ARL4A, LOC675560, HK2, HK1, GCH1, ACSL1, STK40, HK3, DHX15, RAB11A, ACSL4, ACSL5, IRGM1, MAT2A, LOC100048397, LOC544757, NIACR1, RAB32, RPS6KA3, RPS6KA4, RPS6KA2, LOC640248, RAB22A, LOC100046125, HSPA4L, LOC100048880, ABCC1, GYK, PGK1, ABCC5, GNA13, TBK1, EIF5, GM5943, LOC640793, PI4K2B, MTHFD1L, TOP1, DDX24, GBP10, RALA, DDX21, MLKL, MX1, MX2, SAR1A, GNL3, CARS, LOC675056, STK3, LOC100048853, MAP4K3, MAP4K4, RIOK3, ATP9B, PI4K2A, OAS1B, RIPK2, GM15361, LOC100048858, CSNK1G3, LRRK2, GBP4, GBP3, SEPT7, SRXN1, GBP2, IFIH1, GCLC, MAPKAPK2, LOC100046304, SRC, UBE2D3, KATNA1, ERO1L, UBE2D1, GM2372, RAB8B, MYO1C, MET, ATAD1, GM2587, TRNT1, PSMC6, MYO10, PLK3, PLK2, TGTP1, RAP1B, TGTP2, PGK1-RS7, GM2382, HSP90AB1, SLFN9, SLFN8, SLFN5, SLFN3, SLFN4, D8ERTD82E, SLFN1, SLFN2, ACVR1B, WARS, TOR3A, GSR, RHOC, TPR, MDN1, TUBA1C, AKT2, IRAK2, ARL1, UBE2A, SGK1, PFKL, LOC100048439, PFKP, PKN2, UBE2F, NLRP3, DAPK1, UBE2N, GM4596, HIPK3, NCOA5, TXNRD1, UBE2S, UBE2Z, ASNS, GM5434, MTHFS, ERCC6, TAP2, TAP1, TGM2, ETNK1, HSPA5, LOC677560, EHD1, HSPA9, HCK, SMC6, HSP90B1, CYBB, LOC100045999, LOC100048123, GSPT1, LOC100047161, LOC100047558, JAK2</t>
  </si>
  <si>
    <t>GO:0032553~ribonucleotide binding</t>
  </si>
  <si>
    <t>LOC100047516, DYNC1LI1, GM6682, LOC100047658, RASL2-9, CCT3, PRKX, LOC100047131, LOC100048082, OASL1, EG634650, VPS4B, RAB20, GBP8, GTPBP2, GBP6, GTPBP4, GBP5, KIF5B, ROCK1, RAN, AARS, PIM1, UBE2J1, IFI47, PIM3, GEM, RND1, LOC100047147, MAPK6, ASCC3, RARS, RAB12, ARL8A, GM9181, YME1L1, EIF2AK2, RAB10, NEK6, GNAI3, PFKFB3, LOC631406, UBA6, HSPA1A, HSPA1B, RAB9, HSPA1L, SEPT14, LOC100043998, MAP2K1, MAP2K3, MAP2K4, ATP11B, AFG3L2, KIF3C, SEPT11, ARF4, UBA3, CCT8, RHEB, CLCN7, GM4951, LOC640204, NARS, LATS1, GM2296, ANKRD17, NOD2, LOC100046119, TUBB6, ARL5C, DOCK10, ARL5B, SIK3, RAP2A, RAP2C, LYN, LOC633311, 1700017B05RIK, GM12250, GM6524, RAB5A, ARL4A, LOC675560, HK2, HK1, GCH1, ACSL1, STK40, HK3, DHX15, RAB11A, ACSL4, ACSL5, IRGM1, MAT2A, LOC100048397, LOC544757, NIACR1, RAB32, RPS6KA3, RPS6KA4, RPS6KA2, LOC640248, RAB22A, LOC100046125, HSPA4L, LOC100048880, ABCC1, GYK, PGK1, ABCC5, GNA13, TBK1, EIF5, GM5943, LOC640793, PI4K2B, MTHFD1L, TOP1, DDX24, GBP10, RALA, DDX21, MLKL, MX1, MX2, SAR1A, GNL3, CARS, LOC675056, STK3, LOC100048853, MAP4K3, MAP4K4, RIOK3, ATP9B, PI4K2A, OAS1B, RIPK2, GM15361, LOC100048858, CSNK1G3, LRRK2, GBP4, GBP3, SEPT7, SRXN1, GBP2, IFIH1, GCLC, MAPKAPK2, LOC100046304, SRC, UBE2D3, KATNA1, UBE2D1, GM2372, RAB8B, MYO1C, MET, ATAD1, GM2587, TRNT1, PSMC6, MYO10, PLK3, PLK2, TGTP1, RAP1B, TGTP2, PGK1-RS7, GM2382, HSP90AB1, SLFN9, SLFN8, SLFN5, SLFN3, SLFN4, D8ERTD82E, SLFN1, SLFN2, ACVR1B, WARS, TOR3A, RHOC, TPR, MDN1, TUBA1C, AKT2, IRAK2, ARL1, UBE2A, SGK1, PFKL, LOC100048439, PFKP, PKN2, UBE2F, NLRP3, DAPK1, UBE2N, GM4596, HIPK3, NCOA5, UBE2S, UBE2Z, ASNS, GM5434, MTHFS, ERCC6, TAP2, TAP1, TGM2, ETNK1, HSPA5, LOC677560, EHD1, HSPA9, HCK, SMC6, HSP90B1, LOC100045999, GSPT1, LOC100048123, LOC100047161, LOC100047558, JAK2</t>
  </si>
  <si>
    <t>GO:0032555~purine ribonucleotide binding</t>
  </si>
  <si>
    <t>GO:0042981~regulation of apoptosis</t>
  </si>
  <si>
    <t>LOC100044206, IL18, STAT5A, LOC100044207, TNFSF15, BNIP3, LOC100044385, PRDX1, PNP, CIAPIN1, IL10, CITED2, NOD2, CASP4, CASP7, HMOX1, CASP1, API5, IRAK2, BCL10, ROCK1, AARS, PIM1, GM6141, NLRP3, CTNNA1, STK3, DAPK1, SERPINB9, TRIM35, HIF1A, VEGFA, RIPK2, BID, TRAF1, IFIH1, GCLC, TNF, 1110007C09RIK, NFKBID, ADORA2A, GM14506, HSPA1A, BCL2L1, HSPA1B, NR3C1, CD24A, GCLM, SRC, GM7204, GCH1, HSPA1L, MTHFS, UTP11L, ERCC6, SH3GLB1, PPP2CB, TGM2, SKIL, GM16439, GM6532, TRAF5, GM2372, SPP1, PLAGL2, IL6, CEBPB, LOC100045567, TMBIM6, NR4A1, BIRC6, MALT1, BIRC3, KITL, SIRT1, NIACR1, TAX1BP1, SOD2, ATF5, BFAR, BCL2A1D, CDKN1A, GSPT1, NUP62, BCL2A1B, BCL2A1A, EEF1E1, ID3, APBB3, GM2382, IFI204</t>
  </si>
  <si>
    <t>GO:0043067~regulation of programmed cell death</t>
  </si>
  <si>
    <t>GO:0010941~regulation of cell death</t>
  </si>
  <si>
    <t>GO:0009611~response to wounding</t>
  </si>
  <si>
    <t>GNA13, TOLLIP, TLR2, GJA1, CXCL11, CXCL10, NOD2, MYD88, CD44, TICAM2, IL1B, NOS2, IL1A, NFKBIZ, LNP, F10, IL27, NLRP3, PLAUR, HIF1A, LOC100045296, LOC640441, F3, PTAFR, KDM6B, LCP1, DCBLD2, CXCL1, CCL3, TNF, CCL2, NFKBID, CXCL3, CXCL2, CXCL9, NINJ1, CD24A, CCL4, CCL7, LOC100045000, TNFRSF1B, MEFV, PROCR, MTPN, THBS1, KLF6, IL6, PLEK, OLR1, MAP2K3, ANXA5, STAT3, SOD2, CCL12, VWF, SLC7A2, HBEGF, ID3, CD14</t>
  </si>
  <si>
    <t>Rank</t>
  </si>
  <si>
    <t>LOC100044702, SUSD2, TNFSF15, BNIP3, NFKB2, CXCL11, PRDX1, IL10, CXCL10, LOC100044307, NOD2, OASL1, IL1B, CLEC4D, MX1, MX2, IL1A, ICAM1, GBP5, IL27, NLRP3, OSM, GADD45G, IL12A, IL12B, GBP3, LCP1, GBP2, LOC100044019, CSF3, CXCL1, LOC676708, IL1F9, IFIH1, CCL3, CCL2, TNF, CXCL5, GM14506, CXCL3, CXCL2, ACP5, RSAD2, LOC68395, CCL4, LOC100044020, CCL7, GM7204, LOC100044021, SLC11A1, LOC100045000, TNFRSF1B, PROCR, SQSTM1, TAP2, TAP1, GM6532, GM16439, H2-Q2, IL6, IRGM1, OLR1, H2-M2, IL1RN, H2-Q1, MALT1, H2-Q6, TNFSF9, H2-Q7, H2-Q8, H2-Q9, POLR3D, TGTP1, TGTP2</t>
  </si>
  <si>
    <t>DCBLD2, CXCL1, CCL3, TNF, CCL2, NFKBID, CXCL5, CCR1, CXCL3, LOC100044702, CXCL2, CXCL11, CD24A, CCL4, CCL7, CXCL10, LOC100045000, SLC11A1, NLRC4, NOD2, TNFRSF1B, SLC1A2, PROCR, CD44, MTPN, IL1B, IL1A, NFKBIZ, IL6, LNP, F10, PLEK, OLR1, IL27, NLRP3, ANXA5, SOD2, PLAUR, ORM1, VWF, SLC7A2, ID3, LCP1</t>
  </si>
  <si>
    <t>GO:0005125~cytokine activity</t>
  </si>
  <si>
    <t>CSF3, CXCL1, IL1F9, CCL3, TNF, CCL2, CXCL5, CXCL3, CXCL2, LOC100044702, TNFSF15, CXCL11, CCL4, CCL7, IL10, CXCL10, LOC100045000, IL1B, IL1A, IL6, IL27, TNFSF9, KITL, OSM, IL12A, IL12B, GDF15</t>
  </si>
  <si>
    <t>GO:0001817~regulation of cytokine production</t>
  </si>
  <si>
    <t>LOC676708, TNF, ADORA2B, STAT5A, LOC100044207, NFKB1, LOC68395, CD24A, IL10, LOC100044020, LOC100044021, LOC100044307, SLC11A1, NOD2, REL, HMOX1, IL1B, CASP1, IL1A, SRGN, H2-Q2, IL6, GM12141, H2-Q1, CD40, NLRP3, H2-Q6, H2-Q7, H2-Q8, POLR3D, H2-Q9, IRF1, RIPK2, HSPD1, LOC100044019</t>
  </si>
  <si>
    <t>GO:0006954~inflammatory response</t>
  </si>
  <si>
    <t>CXCL1, CCL3, TNF, CCL2, NFKBID, CXCL5, CCR1, CXCL3, CXCL2, LOC100044702, CXCL11, CD24A, CCL4, CCL7, CXCL10, LOC100045000, SLC11A1, NLRC4, NOD2, TNFRSF1B, CD44, IL1B, IL1A, NFKBIZ, IL6, OLR1, IL27, NLRP3, ORM1, SLC7A2</t>
  </si>
  <si>
    <t>GO:0006952~defense response</t>
  </si>
  <si>
    <t>LOC100044702, BNIP3, CXCL11, PRDX1, IL10, CXCL10, LOC100044307, NLRC4, NOD2, CD44, IL1B, MX1, MX2, IL1A, NFKBIZ, IL27, NLRP3, RIPK2, LOC100044019, LOC676708, CXCL1, CCL3, IFIH1, TNF, CCL2, NFKBID, CXCL5, GM14506, CCR1, CXCL3, CXCL2, RSAD2, LOC68395, CD24A, CCL4, LOC100044020, CCL7, GM7204, LOC100044021, SLC11A1, LOC100045000, TNFRSF1B, TAP1, GM16439, GM6532, H2-Q2, IL6, IRGM1, OLR1, H2-Q1, MALT1, H2-Q6, H2-Q7, H2-Q8, POLR3D, H2-Q9, ORM1, SLC7A2</t>
  </si>
  <si>
    <t>GO:0044092~negative regulation of molecular function</t>
  </si>
  <si>
    <t>IRAK2, CAV1, GTPBP4, NFKBID, ADORA2A, HMGCR, STIM2, NFKBIA, HSPA1A, HSPA1B, NLRP3, HSPA1L, NOD2, CDKN1A, GLA, HMOX1, PRKRIP1, DUSP16, GADD45G, IL1B, JAK2, NQO1, GADD45B</t>
  </si>
  <si>
    <t>LOC100044206, STAT5A, LOC100044207, TNFSF15, BNIP3, GM10053, PRDX1, PNP, IL10, NOD2, NLRC4, CASP4, HMOX1, CASP7, CASP1, IRAK2, CYCS, AARS, GM10108, NLRP3, SERPINB9, RIPK2, TRAF1, TRAF2, IFIH1, GCLC, TNF, NFKBID, ADORA2A, GM14506, HSPA1A, HSPA1B, GCLM, CD24A, SRC, GM7204, GCH1, HSPA1L, TGM2, SKIL, TRAF5, LOC100048270, GM16439, GM6532, COL18A1, IL6, LOC100045925, LOC100045567, MALT1, NIACR1, KITL, SOD2, CDKN1A, GSPT1, BCL2A1A, EEF1E1, ID3</t>
  </si>
  <si>
    <t>CSF3, CXCL1, CCL3, TNF, CCL2, GM14506, CXCL3, SUSD2, OAS3, RSAD2, ACP5, BNIP3, CXCL11, CCL4, CCL7, CXCL10, LOC100045000, PROCR, TAP1, OASL1, MX1, GM6532, GM16439, IL1A, DHX58, IRGM1, IL6, GBP5, IL1RN, MALT1, OAS1B, IL12B, GBP3, GBP2</t>
  </si>
  <si>
    <t>CXCL1, CCL3, IL6, IRGM1, CCL2, TNF, GM14506, CXCL3, BNIP3, RSAD2, MALT1, CXCL11, CCL4, CD24A, CCL7, CXCL10, LOC100045000, SLC7A2, TAP1, MX1, GM6532, GM16439, DHX58, IL1A</t>
  </si>
  <si>
    <t>CSF3, CXCL1, IL6, CCL3, TNF, CCL2, CXCL3, CXCL11, CCL4, CCL7, CXCL10, LOC100045000, IL12B, IL1A</t>
  </si>
  <si>
    <t>GO:0008009~chemokine activity</t>
  </si>
  <si>
    <t>CXCL1, LOC100045000, CCL3, CCL2, CXCL3, CXCL11, CCL4, CCL7, CXCL10</t>
  </si>
  <si>
    <t>GO:0042379~chemokine receptor binding</t>
  </si>
  <si>
    <t>CXCL1, CCL3, IL6, TNF, CCL2, CXCL3, CXCL11, CD24A, CCL4, CCL7, CXCL10, LOC100045000, SLC7A2, IL1A</t>
  </si>
  <si>
    <t>GO:0002694~regulation of leukocyte activation</t>
  </si>
  <si>
    <t>CDKN1A, IL6, ADORA2B, ADORA2A, SLC7A2, LOC100045567, CD274, MALT1, IL12B, CD40, CD24A, PNP</t>
  </si>
  <si>
    <t>GO:0050865~regulation of cell activation</t>
  </si>
  <si>
    <t>CXCL1, CCL3, IL6, TNF, CCL2, CXCL3, CXCL11, CD24A, CCL4, CCL7, CXCL10, LOC100045000, PROCR, SLC7A2, IL1A</t>
  </si>
  <si>
    <t>GO:0030695~GTPase regulator activity</t>
  </si>
  <si>
    <t>FGD2, LOC100044325, GPSM3, SIPA1, MAP4K2, MAP4K1, ARHGAP18, LOC677640, LOC100048756, ARHGAP15, ADAP1, RGL2, PLEKHG3, HMHA1, SMAP2, DOCK2, TBC1D17, TBC1D14, SH3D20, RASA3, VPS39, FBXO8, FGD3, EIF2B4, ARHGAP9, FGD4, VAV3, MADD, ARHGEF6, RAB3IL1, ARHGAP27, RGS18, DOCK8, VAV2, WAS, RGS14, RGS2, OPHN1, SH3BP1</t>
  </si>
  <si>
    <t>GO:0060589~nucleoside-triphosphatase regulator activity</t>
  </si>
  <si>
    <t>GO:0034622~cellular macromolecular complex assembly</t>
  </si>
  <si>
    <t>GO:0010876~lipid localization</t>
  </si>
  <si>
    <t>GM2A, TNRC18, OSBPL9, APOC2, ABCG1, GLTP, P2RX7, APOE, OSBPL11, PLTP, CROT, ATP8A1, B4GALNT1</t>
  </si>
  <si>
    <t>GO:0006334~nucleosome assembly</t>
  </si>
  <si>
    <t>HIST2H2AA2, HIST1H2AB, HIST1H2AC, HIST1H2AF, HIST1H2AG, HIST1H2AD, HIST1H2AE, HIST2H3C2, HIST2H3C1, GM11276, HIST2H2AA1, HIST1H2BK, CENPA, GM12260, HIST1H2BB, HIST2H3B, HIST1H1A, HIST1H3A, HIST1H2AI, HIST1H3B, HIST1H2AH, HIST1H3C, HIST1H3D, HIST1H2AK, HIST1H3E, HIST1H3F, HIST1H3G, SMARCA2, HIST1H2AO, HIST1H3H, HIST1H2AN, HIST1H3I</t>
  </si>
  <si>
    <t>GO:0031497~chromatin assembly</t>
  </si>
  <si>
    <t>GO:0034728~nucleosome organization</t>
  </si>
  <si>
    <t>GO:0065004~protein-DNA complex assembly</t>
  </si>
  <si>
    <t>GO:0006869~lipid transport</t>
  </si>
  <si>
    <t>P2RX7, TNRC18, GM2A, OSBPL9, APOE, APOC2, OSBPL11, ABCG1, PLTP, CROT, GLTP, ATP8A1</t>
  </si>
  <si>
    <t>GO:0008047~enzyme activator activity</t>
  </si>
  <si>
    <t>LOC100044325, GM2A, SIPA1, APOC2, ARHGAP18, LOC677640, RGS18, LOC100048756, TIMP2, ARHGAP15, HMHA1, DOCK2, APOE, TBC1D14, ALOX5AP, STARD8, OPHN1, RASA3, SH3BP1, ARHGAP9</t>
  </si>
  <si>
    <t>HIST1H2AB, HIST2H2AA2, HIST1H2AC, HIST1H2AF, HIST1H2AG, HIST1H2AD, HIST1H2AE, GM13646, HIST2H3C2, HIST2H3C1, GM11277, GM11276, HIST2H2AA1, HIST1H2BN, HIST1H2BK, HIST1H2BL, HIST1H2BJ, H2AFX, GM12260, HIST2H3B, HIST1H1B, HIST1H2BF, LOC100046213, HIST1H1A, HIST1H3A, HIST1H2AI, HIST1H3B, HIST1H2AH, HIST1H3C, HIST1H3D, HIST1H3E, HIST1H3F, HIST1H3G, HIST1H2AO, HIST1H3H, HIST1H2AN, HIST1H3I</t>
  </si>
  <si>
    <t>GO:0006323~DNA packaging</t>
  </si>
  <si>
    <t>GO:0006333~chromatin assembly or disassembly</t>
  </si>
  <si>
    <t>HIST1H2AB, HIST2H2AA2, HIST1H2AC, MTSS1, HIST1H2AF, HIST1H2AG, HIST1H2AD, HIST1H2AE, GM13646, HIST2H3C2, HIST2H3C1, GM11277, GM11276, HIST2H2AA1, HIST1H2BN, HIST1H2BK, HIST1H2BL, HIST1H2BJ, H2AFX, GM12260, HIST2H3B, HIST1H1B, HIST1H2BF, LOC100046213, HIST1H1A, HIST1H3A, HIST1H2AI, HIST1H3B, HIST1H2AH, HIST1H3C, HIST1H3D, HIST1H3E, HIST1H3F, HIST1H3G, HIST1H2AO, HIST1H3H, HIST1H2AN, HIST1H3I</t>
  </si>
  <si>
    <t>GO:0034621~cellular macromolecular complex subunit organization</t>
  </si>
  <si>
    <t>GO:0065003~macromolecular complex assembly</t>
  </si>
  <si>
    <t>GBP8, CIITA, GBP6, IRGM1, GBP5, IL27, IL1RN, CXCL9, CXCL11, CXCL10, LOC100045000, TNFSF10, TAP2, TAP1, GBP10, EG634650, TGTP1, TGTP2, FAS, GBP4, GBP3, GBP2</t>
  </si>
  <si>
    <t>GO:0006457~protein folding</t>
  </si>
  <si>
    <t>GO:0006897~endocytosis</t>
  </si>
  <si>
    <t>GO:0006412~translation</t>
  </si>
  <si>
    <t>4 h</t>
    <phoneticPr fontId="6"/>
  </si>
  <si>
    <t>12 h</t>
    <phoneticPr fontId="6"/>
  </si>
  <si>
    <t>24 h</t>
    <phoneticPr fontId="6"/>
  </si>
  <si>
    <t>12 h</t>
    <phoneticPr fontId="6"/>
  </si>
  <si>
    <t>24 h</t>
    <phoneticPr fontId="6"/>
  </si>
  <si>
    <t>Down at 12 h</t>
    <phoneticPr fontId="6"/>
  </si>
  <si>
    <t>Up at 48 h</t>
    <phoneticPr fontId="6"/>
  </si>
  <si>
    <t>Up at 24 h</t>
    <phoneticPr fontId="6"/>
  </si>
  <si>
    <t>Up at 12 h</t>
    <phoneticPr fontId="6"/>
  </si>
  <si>
    <t>Up at 4 h</t>
    <phoneticPr fontId="6"/>
  </si>
  <si>
    <t>Up at 12 h</t>
    <phoneticPr fontId="6"/>
  </si>
  <si>
    <t>Up at 24 h</t>
    <phoneticPr fontId="6"/>
  </si>
  <si>
    <t>Up at 48 h</t>
    <phoneticPr fontId="6"/>
  </si>
  <si>
    <t>Down at 24 h</t>
    <phoneticPr fontId="6"/>
  </si>
  <si>
    <t>Down at 48 h</t>
    <phoneticPr fontId="6"/>
  </si>
  <si>
    <r>
      <t xml:space="preserve">Supplementary Table S3a  Gene ontology analysis of up-regulated protein coding genes in </t>
    </r>
    <r>
      <rPr>
        <b/>
        <i/>
        <sz val="10"/>
        <color theme="1"/>
        <rFont val="Arial"/>
        <family val="2"/>
      </rPr>
      <t>Mtb-</t>
    </r>
    <r>
      <rPr>
        <b/>
        <sz val="10"/>
        <color theme="1"/>
        <rFont val="Arial"/>
        <family val="2"/>
      </rPr>
      <t>infected macrophages</t>
    </r>
  </si>
  <si>
    <r>
      <t xml:space="preserve">Supplementary Table S3b  Gene ontology analysis of down-regulated protein coding genes in </t>
    </r>
    <r>
      <rPr>
        <b/>
        <i/>
        <sz val="10"/>
        <color theme="1"/>
        <rFont val="Arial"/>
        <family val="2"/>
      </rPr>
      <t>Mtb-</t>
    </r>
    <r>
      <rPr>
        <b/>
        <sz val="10"/>
        <color theme="1"/>
        <rFont val="Arial"/>
        <family val="2"/>
      </rPr>
      <t>infected macrophages</t>
    </r>
  </si>
  <si>
    <r>
      <t>Supplementary Table S3c  Gene ontology analysis of up-regulated protein coding genes in IFN</t>
    </r>
    <r>
      <rPr>
        <b/>
        <sz val="10"/>
        <color theme="1"/>
        <rFont val="Calibri"/>
        <family val="2"/>
      </rPr>
      <t>γ</t>
    </r>
    <r>
      <rPr>
        <b/>
        <sz val="8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stimulated macrophages</t>
    </r>
  </si>
  <si>
    <t>Supplementary Table S3d Gene ontology analysis of differentially expressed protein coding genes specifically in IFNγ_Mtb</t>
  </si>
  <si>
    <t>Supplementary Table S3e Gene ontology analysis of differentially expressed protein coding genes specifically in IL-4/IL-13_Mtb</t>
  </si>
  <si>
    <t>GO:0008285~negative regulation of cell proliferation</t>
  </si>
  <si>
    <t>GO:0070098~chemokine-mediated signaling pathway</t>
  </si>
  <si>
    <t>GO:0050729~positive regulation of inflammatory response</t>
  </si>
  <si>
    <t>GO:0070374~positive regulation of ERK1 and ERK2 cascade</t>
  </si>
  <si>
    <t>CCL3, CCL2, TNF, S100A8, PTGS2, CCR1, CXCL3, CD40, CCL4, IL10, CCL7, CCRL2, TNFAIP3, IL1A</t>
  </si>
  <si>
    <t>OSM, CCL3, CCL2, TNF, CCR1, CXCL3, CD274, OASL1, CCL4, CCL7, IL10, IL1A</t>
  </si>
  <si>
    <t>IFIT3, OSM, VEGFC, TNF, ADORA2B, PTGS2, HMOX1, RAPGEF2, SLFN1, IL10, IL1A</t>
  </si>
  <si>
    <t>CCL3, CCL2, CCR1, CXCL3, CCL4, CCL7</t>
  </si>
  <si>
    <t>CCL3, CCL2, TNF, S100A8, CCL4, CCL7</t>
  </si>
  <si>
    <t>CCL3, CCL2, HMGCR, CCR1, RAPGEF2, CCL4, CCL7, IL1A</t>
  </si>
  <si>
    <t>GO:0006935~chemotaxis</t>
  </si>
  <si>
    <t>CCRL2, CCL3, CCL2, S100A8, CCR1, CXCL3, CCL4, CCL7</t>
  </si>
  <si>
    <t>48 h</t>
  </si>
  <si>
    <t>Up at 4 h</t>
  </si>
  <si>
    <t>GO:0002376~immune system process</t>
  </si>
  <si>
    <t>GO:0051607~defense response to virus</t>
  </si>
  <si>
    <t>GO:0035458~cellular response to interferon-beta</t>
  </si>
  <si>
    <t>GO:0045087~innate immune response</t>
  </si>
  <si>
    <t>C3, PML, SAMHD1, GBP2B, H2-Q7, LGALS9, MARCO, IFIT3, TRIM56, NOD1, OASL2, IIGP1, TRAF6, RNF135, TAPBPL, DHX58, ZBP1, ADAR</t>
  </si>
  <si>
    <t>IFIT3, TRIM56, OASL2, TRIM34A, PML, SAMHD1, GBP2B, DHX58, STAT2, H2-Q9, ZBP1, ADAR</t>
  </si>
  <si>
    <t>IFIT3, F830016B08RIK, IIGP1, GM5431, STAT1, GBP2B, IFI203</t>
  </si>
  <si>
    <t>C3, PML, SAMHD1, MARCO, IFIT3, TRIM56, NOD1, OASL2, IIGP1, RNF135, DHX58, ZBP1, ADAR</t>
  </si>
  <si>
    <t>GO:0006096~glycolytic process</t>
  </si>
  <si>
    <t>GO:0098609~cell-cell adhesion</t>
  </si>
  <si>
    <t>GO:0051591~response to cAMP</t>
  </si>
  <si>
    <t>PKM, ALDOART1, ALDOA, TPI1, PFKL, ENO2, PGAM1, HK1, PGK1, GAPDH, ENO1</t>
  </si>
  <si>
    <t>ALDOA, LDHA, BSG, YWHAZ, PPME1, CNN3, STAT1, LARP1, EIF4G2, BAG3, IST1, NDRG1, YKT6, AHSA1, ENO1</t>
  </si>
  <si>
    <t>BSG, BRAF, PTK2B, CREM, RELA, PER1, STAT1, FOSL1</t>
  </si>
  <si>
    <t>SLFN9, TRIM34A, CXCL9, PML, SLFN8, SAMHD1, TRIM25, GBP2B, STAT2, IFIT2, BNIP3L, ADAR, ZBP1</t>
  </si>
  <si>
    <t>GO:0043123~positive regulation of I-kappaB kinase/NF-kappaB signaling</t>
  </si>
  <si>
    <t>GO:0009615~response to virus</t>
  </si>
  <si>
    <t>GO:0018401~peptidyl-proline hydroxylation to 4-hydroxy-L-proline</t>
  </si>
  <si>
    <t>H2-K1, IFIH1, ZC3HAV1, TBK1, IL27, CSF1, KLRK1, SAMHD1, CLEC4N, PSMB9, DDX58, NOD2, NOD1, CASP4, NAIP2, IRF1, EIF2AK2, RNF135, TAPBPL, ADAR</t>
  </si>
  <si>
    <t>TRAF2, PELI1, TNFSF10, NOD2, NOD1, BC031181, ZC3HAV1, TBK1, GOLT1B, UBD, CLEC4N, RNF31</t>
  </si>
  <si>
    <t>DDX58, IFIH1, ZC3HAV1, TBK1, DDX60, CXCL9, IRF1, SLFN8, SAMHD1, EIF2AK2, STAT2, ADAR</t>
  </si>
  <si>
    <t>IFIH1, ZC3HAV1, TBK1, IL27, CSF1, KLRK1, SAMHD1, TRIM21, CLEC4N, DDX58, NOD2, NOD1, CASP4, NAIP2, IRF1, EIF2AK2, RNF135, ADAR</t>
  </si>
  <si>
    <t>DDX58, HYAL1, IFIH1, ZC3HAV1, DDX60, TGTP1, TGTP2, EIF2AK2, ADAR</t>
  </si>
  <si>
    <t>P4HB, P4HA2, P4HA1, EGLN3</t>
  </si>
  <si>
    <t>GO:0034341~response to interferon-gamma</t>
  </si>
  <si>
    <t>IL1F9, IFIH1, ZC3HAV1, KLRK1, OAS3, PML, CD1D1, CASP4, SQSTM1, TAP2, OASL2, TAP1, MX2, H2-K1, IRGM1, GBP5, BST2, HERC6, SAMHD1, CLEC4N, PSMB9, IFIT2, IFIT1, CD86, OAS1B, C1RL, IRF1, H2-T23, TAPBPL, RNF135</t>
  </si>
  <si>
    <t>ODC1, HYAL1, IFIH1, HYAL3, BST2, ZC3HAV1, OAS3, IFIT2, IFIT1, NPC2, OASL2, DDX60, OAS1B, TGTP1, TGTP2, MX2</t>
  </si>
  <si>
    <t>IFIH1, ZC3HAV1, BST2, TRIM34A, OAS3, CXCL9, PML, SLFN8, SAMHD1, STAT2, IFIT2, CD86, IFIT1, OASL2, DDX60, OAS1B, IRF1, MX2</t>
  </si>
  <si>
    <t>SLC11A1, CD86, BST2, CXCL16, UBD, TGTP1, TGTP2, TRIM21</t>
  </si>
  <si>
    <t>IL1F9, IRGM1, IFIH1, BST2, ZC3HAV1, HERC6, KLRK1, OAS3, PML, SAMHD1, CD1D1, TRIM21, CLEC4N, IFIT2, IFIT1, CASP4, OASL2, OAS1B, C1RL, IRF1, RNF135, MX2</t>
  </si>
  <si>
    <t>GO:0055114~oxidation-reduction process</t>
  </si>
  <si>
    <t>MRPS36, XDH, NDUFB5, NDUFB7, NDUFB8, GFER, UQCR10, UQCR11, SPR, HSD17B4, ETFB, NDUFB11, NDUFB10, PTGR2, ACADM, NDUFA6, NDUFC2, ALDH16A1, NDUFA12, DHRS7, BLVRA, NDUFV3, ADO, AKR1B3, DCXR, MDH1</t>
  </si>
  <si>
    <t>Down at 24 h</t>
  </si>
  <si>
    <t>GO:0016310~phosphorylation</t>
  </si>
  <si>
    <t>GO:0006629~lipid metabolic process</t>
  </si>
  <si>
    <t>PFKFB4, FGR, CSNK1G2, STK10, AK3, SGMS1, NAGK, CKB, MAST3, AKT1, PNKP, NME3, RPS6KA1, ILK, CERK, GUK1, INSR, ADCK5</t>
  </si>
  <si>
    <t>CYB5R1, TBXAS1, LPGAT1, FADS1, CERS5, ADIPOR1, SGMS1, ASAH1, PNPLA7, LPCAT1, PLCG2, H2-KE6, KDSR, HADH</t>
  </si>
  <si>
    <t>Down at 48 h</t>
  </si>
  <si>
    <t>GO:0030316~osteoclast differentiation</t>
  </si>
  <si>
    <t>MRC1, CSNK1G2, SNX5, MYO1E, ITSN1, DAB2, AP2A2, FNBP1, TFRC, RAB34, RAB11B, SORT1, EPN1, SH3GL1</t>
  </si>
  <si>
    <t>TNFRSF11A, TFRC, MAPK14, MITF, FOXP1, TRF, CSF1R</t>
  </si>
  <si>
    <t>GO:0015991~ATP hydrolysis coupled proton transport</t>
  </si>
  <si>
    <t>TCIRG1, ATP6V1A, ATP6V0E, ATP6V0A1, ATP1A1, ATP6V1B2, ATP6V0B</t>
  </si>
  <si>
    <t>GO:0042273~ribosomal large subunit biogenesis</t>
  </si>
  <si>
    <t>GO:1904874~positive regulation of telomerase RNA localization to Cajal body</t>
  </si>
  <si>
    <t>GO:0006364~rRNA processing</t>
  </si>
  <si>
    <t>WDR74, EBNA1BP2, NOP16, NIP7, NPM1, RPL26, YAE1D1</t>
  </si>
  <si>
    <t>TCP1, CCT8, CCT2, CCT6A, RUVBL1, NHP2</t>
  </si>
  <si>
    <t>EBNA1BP2, RRP15, UTP6, UTP15, RPL26, EXOSC3, DDX21, EXOSC1, UTP20, NHP2, RPS7, NSA2</t>
  </si>
  <si>
    <t>GRPEL2, GRPEL1, TCP1, CCT8, PFDN4, VBP1, TBCE, HSPE1, CCT2, CCT6A, DNAJB6</t>
  </si>
  <si>
    <t>CCT7, GRPEL1, PFDN1, CCT8, AARS, HSPE1, CCT2, CCT6A, HSPD1, PDIA4, CALR, HSPA9</t>
  </si>
  <si>
    <t>AIMP2, AARS, RPL26, RPL27A, MRPS10, RPS15A, EPRS, RPS7, RPS3A1, RPL30, MRPL21, MRPS18B, SLC25A25, RARS, EIF4A1, RPS13, RPS11, NHP2, SLC25A43</t>
  </si>
  <si>
    <t>RCL1, EBNA1BP2, UTP18, RRP7A, RPL26, EXOSC1, RRP9, NHP2, RPS7, NSA2</t>
  </si>
  <si>
    <t>CCT7, CCT8, CCT2, CCT6A, NHP2</t>
  </si>
  <si>
    <t>GO:0032496~response to lipopolysaccharide</t>
  </si>
  <si>
    <t>PPBP, PENK, TNFRSF26, CXCL2, EDN1, IL12A, PF4, HSPD1, LGALS9</t>
  </si>
  <si>
    <t>LAT, CCL22, FCGR2B, PPBP, TNFRSF26, CXCL2, SUSD2, IL12A, PF4, CCL17</t>
  </si>
  <si>
    <t>GO:0000122~negative regulation of transcription from RNA polymerase II promoter</t>
  </si>
  <si>
    <t>GO:0045944~positive regulation of transcription from RNA polymerase II promoter</t>
  </si>
  <si>
    <t>BACH1, MAF, ATF7IP, TXNIP, CIITA, MEF2A, HIST1H1C, HIST2H3C2, HIST2H3C1, SKI, FOXO3, TCF7L2, FOXP1, ATXN1, EP300, TRPS1, IGBP1, IRF8, PHF21A, BCL6, HIST1H3E, PIAS1, HIST1H3F</t>
  </si>
  <si>
    <t>LST1, LYN, TLR13, TNFRSF13B, UNC93B1, MAP4K2, SEC14L1, TLR9, DCLRE1C, TMEM173, TICAM2, PSTPIP1, BCL6, INPP5D, THEMIS2, TEC</t>
  </si>
  <si>
    <t>HIST1H2BB, HIST1H1C, HIST1H2BH, HIST2H3C2, HIST2H3C1, HIST1H3E, HIST1H3F, HIST1H2BQ, HIST1H2BR</t>
  </si>
  <si>
    <t>BACH1, MAF, CIITA, MEF2A, LDB1, ATAD2, SKI, FOXO3, HLTF, LPIN2, TCF7L2, FOXP1, TLR9, ATXN1, DCAF6, TMEM173, EP300, S1PR1, NCOA3, ARRB1, IGBP1, POU2F2, PPP3CA</t>
  </si>
  <si>
    <t>GO:0006342~chromatin silencing</t>
  </si>
  <si>
    <t>GO:0060968~regulation of gene silencing</t>
  </si>
  <si>
    <t>GO:0032776~DNA methylation on cytosine</t>
  </si>
  <si>
    <t>GO:0045815~positive regulation of gene expression, epigenetic</t>
  </si>
  <si>
    <t>GO:0006335~DNA replication-dependent nucleosome assembly</t>
  </si>
  <si>
    <t>GO:0051290~protein heterotetramerization</t>
  </si>
  <si>
    <t>GO:0000183~chromatin silencing at rDNA</t>
  </si>
  <si>
    <t>GO:0002227~innate immune response in mucosa</t>
  </si>
  <si>
    <t>GO:0098792~xenophagy</t>
  </si>
  <si>
    <t>HIST1H2BB, HIST1H2BF, HIST1H1A, HIST1H2BN, HIST1H2BK, HIST1H2BL, HIST1H3A, HIST1H2BJ, HIST1H3B, HIST1H3C, HIST1H3D, HIST1H3G, HIST1H3H, HIST1H3I</t>
  </si>
  <si>
    <t>HIST1H2AB, HIST1H2AP, HIST1H2AC, TNRC18, HIST1H2AG, HIST1H2AD, HIST1H2AE, HIST1H2AI, HIST1H2AH, HIST1H2AK, HIST1H2AO, HIST1H2AN</t>
  </si>
  <si>
    <t>HIST1H3A, HIST1H3B, HIST1H3C, HIST1H3D, HIST1H3G, HIST1H3H, HIST1H3I</t>
  </si>
  <si>
    <t>HIST1H2BN, HIST1H2BK, HIST1H2BL, HIST1H2BF, HIST1H2BJ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8"/>
      <color theme="1"/>
      <name val="Arial"/>
      <family val="2"/>
    </font>
    <font>
      <b/>
      <sz val="10"/>
      <color theme="1"/>
      <name val="Calibri"/>
      <family val="2"/>
    </font>
    <font>
      <sz val="6"/>
      <name val="Calibri"/>
      <family val="3"/>
      <charset val="128"/>
      <scheme val="minor"/>
    </font>
    <font>
      <b/>
      <sz val="11"/>
      <color theme="1"/>
      <name val="Calibri"/>
      <family val="3"/>
      <charset val="128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0" fontId="2" fillId="0" borderId="1" xfId="0" applyFon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Fill="1" applyBorder="1"/>
    <xf numFmtId="11" fontId="2" fillId="0" borderId="1" xfId="0" applyNumberFormat="1" applyFont="1" applyBorder="1" applyAlignment="1">
      <alignment horizontal="center"/>
    </xf>
    <xf numFmtId="0" fontId="2" fillId="0" borderId="0" xfId="0" applyFont="1"/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2" fillId="0" borderId="0" xfId="0" applyFont="1" applyBorder="1"/>
    <xf numFmtId="11" fontId="0" fillId="0" borderId="0" xfId="0" applyNumberFormat="1"/>
    <xf numFmtId="0" fontId="7" fillId="0" borderId="0" xfId="0" applyFont="1" applyFill="1" applyAlignment="1">
      <alignment horizontal="right"/>
    </xf>
    <xf numFmtId="0" fontId="7" fillId="0" borderId="0" xfId="0" applyFont="1" applyAlignment="1">
      <alignment horizontal="right"/>
    </xf>
    <xf numFmtId="0" fontId="8" fillId="0" borderId="1" xfId="0" applyFont="1" applyBorder="1" applyAlignment="1">
      <alignment horizontal="center"/>
    </xf>
    <xf numFmtId="0" fontId="9" fillId="0" borderId="0" xfId="0" applyFont="1" applyAlignment="1">
      <alignment horizontal="right"/>
    </xf>
    <xf numFmtId="0" fontId="2" fillId="0" borderId="1" xfId="0" applyFont="1" applyBorder="1" applyAlignment="1">
      <alignment horizontal="left"/>
    </xf>
    <xf numFmtId="11" fontId="2" fillId="0" borderId="1" xfId="0" applyNumberFormat="1" applyFont="1" applyBorder="1"/>
  </cellXfs>
  <cellStyles count="1">
    <cellStyle name="Normal" xfId="0" builtinId="0"/>
  </cellStyles>
  <dxfs count="3"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N45"/>
  <sheetViews>
    <sheetView zoomScale="80" zoomScaleNormal="80" workbookViewId="0">
      <selection activeCell="C46" sqref="C46"/>
    </sheetView>
  </sheetViews>
  <sheetFormatPr defaultRowHeight="15"/>
  <cols>
    <col min="3" max="3" width="61.7109375" customWidth="1"/>
    <col min="4" max="4" width="15.28515625" customWidth="1"/>
    <col min="5" max="5" width="160" customWidth="1"/>
    <col min="6" max="6" width="15.85546875" customWidth="1"/>
  </cols>
  <sheetData>
    <row r="3" spans="1:14" ht="15.75" thickBot="1">
      <c r="B3" s="5" t="s">
        <v>84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</row>
    <row r="4" spans="1:14" s="1" customFormat="1" ht="15.75" thickBot="1">
      <c r="A4" s="17" t="s">
        <v>69</v>
      </c>
      <c r="B4" s="2" t="s">
        <v>19</v>
      </c>
      <c r="C4" s="2" t="s">
        <v>0</v>
      </c>
      <c r="D4" s="2" t="s">
        <v>1</v>
      </c>
      <c r="E4" s="2" t="s">
        <v>2</v>
      </c>
      <c r="F4" s="2" t="s">
        <v>3</v>
      </c>
    </row>
    <row r="5" spans="1:14" s="1" customFormat="1" ht="15.75" thickBot="1">
      <c r="B5" s="2">
        <v>1</v>
      </c>
      <c r="C5" s="2" t="s">
        <v>4</v>
      </c>
      <c r="D5" s="3">
        <v>1.10047781863778E-13</v>
      </c>
      <c r="E5" s="4" t="s">
        <v>5</v>
      </c>
      <c r="F5" s="3">
        <v>1.9774182291598601E-10</v>
      </c>
    </row>
    <row r="6" spans="1:14" s="1" customFormat="1" ht="15.75" thickBot="1">
      <c r="B6" s="2">
        <v>2</v>
      </c>
      <c r="C6" s="2" t="s">
        <v>6</v>
      </c>
      <c r="D6" s="3">
        <v>3.4852250370099099E-13</v>
      </c>
      <c r="E6" s="4" t="s">
        <v>7</v>
      </c>
      <c r="F6" s="3">
        <v>5.3693716139946404E-10</v>
      </c>
    </row>
    <row r="7" spans="1:14" s="1" customFormat="1" ht="15.75" thickBot="1">
      <c r="B7" s="2">
        <v>3</v>
      </c>
      <c r="C7" s="2" t="s">
        <v>8</v>
      </c>
      <c r="D7" s="3">
        <v>8.2494653230847195E-11</v>
      </c>
      <c r="E7" s="4" t="s">
        <v>9</v>
      </c>
      <c r="F7" s="3">
        <v>1.27101129621109E-7</v>
      </c>
    </row>
    <row r="8" spans="1:14" s="1" customFormat="1" ht="15.75" thickBot="1">
      <c r="B8" s="2">
        <v>4</v>
      </c>
      <c r="C8" s="2" t="s">
        <v>10</v>
      </c>
      <c r="D8" s="3">
        <v>9.1973720685171197E-11</v>
      </c>
      <c r="E8" s="4" t="s">
        <v>11</v>
      </c>
      <c r="F8" s="3">
        <v>1.4170573603422501E-7</v>
      </c>
    </row>
    <row r="9" spans="1:14" s="1" customFormat="1" ht="15.75" thickBot="1">
      <c r="B9" s="2">
        <v>5</v>
      </c>
      <c r="C9" s="2" t="s">
        <v>12</v>
      </c>
      <c r="D9" s="3">
        <v>9.1973720685171197E-11</v>
      </c>
      <c r="E9" s="4" t="s">
        <v>11</v>
      </c>
      <c r="F9" s="3">
        <v>1.4170573603422501E-7</v>
      </c>
    </row>
    <row r="10" spans="1:14" s="1" customFormat="1" ht="15.75" thickBot="1">
      <c r="B10" s="2">
        <v>6</v>
      </c>
      <c r="C10" s="2" t="s">
        <v>13</v>
      </c>
      <c r="D10" s="3">
        <v>1.4318045834600299E-10</v>
      </c>
      <c r="E10" s="4" t="s">
        <v>14</v>
      </c>
      <c r="F10" s="3">
        <v>2.5732892483532002E-7</v>
      </c>
    </row>
    <row r="11" spans="1:14" s="1" customFormat="1" ht="15.75" thickBot="1">
      <c r="B11" s="2">
        <v>7</v>
      </c>
      <c r="C11" s="2" t="s">
        <v>15</v>
      </c>
      <c r="D11" s="3">
        <v>2.6269814944141601E-10</v>
      </c>
      <c r="E11" s="4" t="s">
        <v>14</v>
      </c>
      <c r="F11" s="3">
        <v>4.72130345929855E-7</v>
      </c>
    </row>
    <row r="12" spans="1:14" s="1" customFormat="1" ht="15.75" thickBot="1">
      <c r="B12" s="2">
        <v>8</v>
      </c>
      <c r="C12" s="2" t="s">
        <v>16</v>
      </c>
      <c r="D12" s="3">
        <v>3.3666582360776099E-10</v>
      </c>
      <c r="E12" s="4" t="s">
        <v>14</v>
      </c>
      <c r="F12" s="3">
        <v>6.0506751831112997E-7</v>
      </c>
    </row>
    <row r="13" spans="1:14" s="1" customFormat="1" ht="15.75" thickBot="1">
      <c r="B13" s="2">
        <v>9</v>
      </c>
      <c r="C13" s="2" t="s">
        <v>17</v>
      </c>
      <c r="D13" s="3">
        <v>6.2797650750268197E-10</v>
      </c>
      <c r="E13" s="4" t="s">
        <v>18</v>
      </c>
      <c r="F13" s="3">
        <v>1.12862135193125E-6</v>
      </c>
    </row>
    <row r="14" spans="1:14" ht="15.75" thickBot="1"/>
    <row r="15" spans="1:14" ht="15.75" thickBot="1">
      <c r="A15" s="18" t="s">
        <v>70</v>
      </c>
      <c r="B15" s="7" t="s">
        <v>19</v>
      </c>
      <c r="C15" s="7" t="s">
        <v>0</v>
      </c>
      <c r="D15" s="7" t="s">
        <v>1</v>
      </c>
      <c r="E15" s="7" t="s">
        <v>2</v>
      </c>
      <c r="F15" s="7" t="s">
        <v>3</v>
      </c>
    </row>
    <row r="16" spans="1:14" ht="15.75" thickBot="1">
      <c r="B16" s="7">
        <v>1</v>
      </c>
      <c r="C16" s="2" t="s">
        <v>4</v>
      </c>
      <c r="D16" s="3">
        <v>4.37513800981075E-17</v>
      </c>
      <c r="E16" s="9" t="s">
        <v>20</v>
      </c>
      <c r="F16" s="3">
        <v>7.6522216129563705E-14</v>
      </c>
    </row>
    <row r="17" spans="1:6" ht="15.75" thickBot="1">
      <c r="B17" s="7">
        <v>2</v>
      </c>
      <c r="C17" s="2" t="s">
        <v>17</v>
      </c>
      <c r="D17" s="3">
        <v>2.0168755095932199E-12</v>
      </c>
      <c r="E17" s="9" t="s">
        <v>21</v>
      </c>
      <c r="F17" s="3">
        <v>3.5274894116810099E-9</v>
      </c>
    </row>
    <row r="18" spans="1:6" ht="15.75" thickBot="1">
      <c r="B18" s="7">
        <v>3</v>
      </c>
      <c r="C18" s="2" t="s">
        <v>22</v>
      </c>
      <c r="D18" s="3">
        <v>2.6169480413332999E-9</v>
      </c>
      <c r="E18" s="9" t="s">
        <v>23</v>
      </c>
      <c r="F18" s="3">
        <v>3.8632681054195902E-6</v>
      </c>
    </row>
    <row r="19" spans="1:6" ht="15.75" thickBot="1">
      <c r="B19" s="7">
        <v>4</v>
      </c>
      <c r="C19" s="2" t="s">
        <v>24</v>
      </c>
      <c r="D19" s="3">
        <v>3.3891361013852299E-9</v>
      </c>
      <c r="E19" s="9" t="s">
        <v>25</v>
      </c>
      <c r="F19" s="3">
        <v>5.9276803576757601E-6</v>
      </c>
    </row>
    <row r="20" spans="1:6" ht="15.75" thickBot="1">
      <c r="B20" s="7">
        <v>5</v>
      </c>
      <c r="C20" s="2" t="s">
        <v>26</v>
      </c>
      <c r="D20" s="3">
        <v>3.6763108467072301E-9</v>
      </c>
      <c r="E20" s="9" t="s">
        <v>27</v>
      </c>
      <c r="F20" s="3">
        <v>6.4299558344416099E-6</v>
      </c>
    </row>
    <row r="21" spans="1:6" ht="15.75" thickBot="1">
      <c r="B21" s="7">
        <v>6</v>
      </c>
      <c r="C21" s="2" t="s">
        <v>28</v>
      </c>
      <c r="D21" s="3">
        <v>4.8899668969303498E-9</v>
      </c>
      <c r="E21" s="9" t="s">
        <v>29</v>
      </c>
      <c r="F21" s="3">
        <v>8.5526693394122299E-6</v>
      </c>
    </row>
    <row r="22" spans="1:6" ht="15.75" thickBot="1">
      <c r="B22" s="7">
        <v>7</v>
      </c>
      <c r="C22" s="2" t="s">
        <v>30</v>
      </c>
      <c r="D22" s="3">
        <v>7.6443108550913408E-9</v>
      </c>
      <c r="E22" s="9" t="s">
        <v>31</v>
      </c>
      <c r="F22" s="3">
        <v>1.3370082696528799E-5</v>
      </c>
    </row>
    <row r="23" spans="1:6" ht="15.75" thickBot="1">
      <c r="B23" s="7">
        <v>8</v>
      </c>
      <c r="C23" s="2" t="s">
        <v>13</v>
      </c>
      <c r="D23" s="3">
        <v>7.4128950274181897E-8</v>
      </c>
      <c r="E23" s="9" t="s">
        <v>32</v>
      </c>
      <c r="F23" s="3">
        <v>1.2965323784586101E-4</v>
      </c>
    </row>
    <row r="24" spans="1:6" ht="15.75" thickBot="1">
      <c r="B24" s="7">
        <v>9</v>
      </c>
      <c r="C24" s="2" t="s">
        <v>15</v>
      </c>
      <c r="D24" s="3">
        <v>1.05167751027772E-7</v>
      </c>
      <c r="E24" s="9" t="s">
        <v>32</v>
      </c>
      <c r="F24" s="3">
        <v>1.83940766673718E-4</v>
      </c>
    </row>
    <row r="25" spans="1:6" ht="15.75" thickBot="1"/>
    <row r="26" spans="1:6" ht="15.75" thickBot="1">
      <c r="A26" s="18" t="s">
        <v>71</v>
      </c>
      <c r="B26" s="7" t="s">
        <v>19</v>
      </c>
      <c r="C26" s="7" t="s">
        <v>0</v>
      </c>
      <c r="D26" s="7" t="s">
        <v>1</v>
      </c>
      <c r="E26" s="7" t="s">
        <v>2</v>
      </c>
      <c r="F26" s="7" t="s">
        <v>3</v>
      </c>
    </row>
    <row r="27" spans="1:6" ht="15.75" thickBot="1">
      <c r="B27" s="2">
        <v>1</v>
      </c>
      <c r="C27" s="2" t="s">
        <v>4</v>
      </c>
      <c r="D27" s="3">
        <v>1.2183960334250099E-19</v>
      </c>
      <c r="E27" s="9" t="s">
        <v>33</v>
      </c>
      <c r="F27" s="3">
        <v>1.9624859490747001E-16</v>
      </c>
    </row>
    <row r="28" spans="1:6" ht="15.75" thickBot="1">
      <c r="B28" s="2">
        <v>2</v>
      </c>
      <c r="C28" s="2" t="s">
        <v>28</v>
      </c>
      <c r="D28" s="3">
        <v>3.7464753824595498E-10</v>
      </c>
      <c r="E28" s="9" t="s">
        <v>34</v>
      </c>
      <c r="F28" s="3">
        <v>6.0344953478619303E-7</v>
      </c>
    </row>
    <row r="29" spans="1:6" ht="15.75" thickBot="1">
      <c r="B29" s="2">
        <v>3</v>
      </c>
      <c r="C29" s="2" t="s">
        <v>22</v>
      </c>
      <c r="D29" s="3">
        <v>8.7728826538786499E-9</v>
      </c>
      <c r="E29" s="9" t="s">
        <v>35</v>
      </c>
      <c r="F29" s="3">
        <v>1.1541334155040699E-5</v>
      </c>
    </row>
    <row r="30" spans="1:6" ht="15.75" thickBot="1">
      <c r="B30" s="2">
        <v>4</v>
      </c>
      <c r="C30" s="2" t="s">
        <v>36</v>
      </c>
      <c r="D30" s="3">
        <v>1.0738955893436899E-8</v>
      </c>
      <c r="E30" s="9" t="s">
        <v>37</v>
      </c>
      <c r="F30" s="3">
        <v>1.4127839464972399E-5</v>
      </c>
    </row>
    <row r="31" spans="1:6" ht="15.75" thickBot="1">
      <c r="B31" s="2">
        <v>5</v>
      </c>
      <c r="C31" s="2" t="s">
        <v>38</v>
      </c>
      <c r="D31" s="3">
        <v>1.30088499895659E-8</v>
      </c>
      <c r="E31" s="9" t="s">
        <v>37</v>
      </c>
      <c r="F31" s="3">
        <v>1.71140418725457E-5</v>
      </c>
    </row>
    <row r="32" spans="1:6" ht="15.75" thickBot="1">
      <c r="B32" s="2">
        <v>6</v>
      </c>
      <c r="C32" s="2" t="s">
        <v>26</v>
      </c>
      <c r="D32" s="3">
        <v>7.3492999477157301E-8</v>
      </c>
      <c r="E32" s="9" t="s">
        <v>39</v>
      </c>
      <c r="F32" s="3">
        <v>1.18376040947332E-4</v>
      </c>
    </row>
    <row r="33" spans="1:6" ht="15.75" thickBot="1">
      <c r="B33" s="2">
        <v>7</v>
      </c>
      <c r="C33" s="2" t="s">
        <v>40</v>
      </c>
      <c r="D33" s="3">
        <v>1.55533273754382E-7</v>
      </c>
      <c r="E33" s="9" t="s">
        <v>41</v>
      </c>
      <c r="F33" s="3">
        <v>2.5051912292406399E-4</v>
      </c>
    </row>
    <row r="34" spans="1:6" ht="15.75" thickBot="1">
      <c r="B34" s="2">
        <v>8</v>
      </c>
      <c r="C34" s="2" t="s">
        <v>42</v>
      </c>
      <c r="D34" s="3">
        <v>1.7555588533163099E-7</v>
      </c>
      <c r="E34" s="9" t="s">
        <v>41</v>
      </c>
      <c r="F34" s="3">
        <v>2.8276971693053099E-4</v>
      </c>
    </row>
    <row r="35" spans="1:6" ht="15.75" thickBot="1">
      <c r="B35" s="2">
        <v>9</v>
      </c>
      <c r="C35" s="2" t="s">
        <v>17</v>
      </c>
      <c r="D35" s="3">
        <v>1.1920829521339199E-6</v>
      </c>
      <c r="E35" s="9" t="s">
        <v>43</v>
      </c>
      <c r="F35" s="3">
        <v>1.9200858457635299E-3</v>
      </c>
    </row>
    <row r="37" spans="1:6" ht="15.75" thickBot="1"/>
    <row r="38" spans="1:6" ht="15.75" thickBot="1">
      <c r="A38" s="20" t="s">
        <v>101</v>
      </c>
      <c r="B38" s="7" t="s">
        <v>19</v>
      </c>
      <c r="C38" s="7" t="s">
        <v>0</v>
      </c>
      <c r="D38" s="7" t="s">
        <v>1</v>
      </c>
      <c r="E38" s="7" t="s">
        <v>2</v>
      </c>
      <c r="F38" s="7" t="s">
        <v>3</v>
      </c>
    </row>
    <row r="39" spans="1:6" ht="15.75" thickBot="1">
      <c r="B39" s="2">
        <v>1</v>
      </c>
      <c r="C39" s="19" t="s">
        <v>26</v>
      </c>
      <c r="D39" s="10">
        <v>4.1724266451130798E-10</v>
      </c>
      <c r="E39" s="7" t="s">
        <v>93</v>
      </c>
      <c r="F39" s="10">
        <v>6.381224104679E-7</v>
      </c>
    </row>
    <row r="40" spans="1:6" ht="15.75" thickBot="1">
      <c r="B40" s="2">
        <v>2</v>
      </c>
      <c r="C40" s="19" t="s">
        <v>4</v>
      </c>
      <c r="D40" s="10">
        <v>5.23551802613708E-9</v>
      </c>
      <c r="E40" s="7" t="s">
        <v>94</v>
      </c>
      <c r="F40" s="10">
        <v>8.0070937436005301E-6</v>
      </c>
    </row>
    <row r="41" spans="1:6" ht="15.75" thickBot="1">
      <c r="B41" s="2">
        <v>3</v>
      </c>
      <c r="C41" s="19" t="s">
        <v>89</v>
      </c>
      <c r="D41" s="10">
        <v>1.6119356341923299E-6</v>
      </c>
      <c r="E41" s="7" t="s">
        <v>95</v>
      </c>
      <c r="F41" s="10">
        <v>2.46523294828993E-3</v>
      </c>
    </row>
    <row r="42" spans="1:6" ht="15.75" thickBot="1">
      <c r="B42" s="2">
        <v>4</v>
      </c>
      <c r="C42" s="19" t="s">
        <v>90</v>
      </c>
      <c r="D42" s="10">
        <v>1.9478432118358499E-6</v>
      </c>
      <c r="E42" s="7" t="s">
        <v>96</v>
      </c>
      <c r="F42" s="10">
        <v>2.9789500487709098E-3</v>
      </c>
    </row>
    <row r="43" spans="1:6" ht="15.75" thickBot="1">
      <c r="B43" s="2">
        <v>5</v>
      </c>
      <c r="C43" s="19" t="s">
        <v>91</v>
      </c>
      <c r="D43" s="10">
        <v>3.84528708342625E-6</v>
      </c>
      <c r="E43" s="7" t="s">
        <v>97</v>
      </c>
      <c r="F43" s="10">
        <v>5.8807417037565202E-3</v>
      </c>
    </row>
    <row r="44" spans="1:6" ht="15.75" thickBot="1">
      <c r="B44" s="2">
        <v>6</v>
      </c>
      <c r="C44" s="19" t="s">
        <v>92</v>
      </c>
      <c r="D44" s="10">
        <v>6.6658181552504504E-6</v>
      </c>
      <c r="E44" s="7" t="s">
        <v>98</v>
      </c>
      <c r="F44" s="10">
        <v>1.0194080125958099E-2</v>
      </c>
    </row>
    <row r="45" spans="1:6" ht="15.75" thickBot="1">
      <c r="B45" s="2">
        <v>7</v>
      </c>
      <c r="C45" s="19" t="s">
        <v>99</v>
      </c>
      <c r="D45" s="10">
        <v>2.9387018510513898E-7</v>
      </c>
      <c r="E45" s="7" t="s">
        <v>100</v>
      </c>
      <c r="F45" s="10">
        <v>4.4943809905939602E-4</v>
      </c>
    </row>
  </sheetData>
  <phoneticPr fontId="6"/>
  <conditionalFormatting sqref="E3:H3">
    <cfRule type="endsWith" dxfId="2" priority="1" operator="endsWith" text="*">
      <formula>RIGHT(E3,LEN("*"))="*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M25"/>
  <sheetViews>
    <sheetView zoomScale="90" zoomScaleNormal="90" workbookViewId="0">
      <selection activeCell="C27" sqref="C27"/>
    </sheetView>
  </sheetViews>
  <sheetFormatPr defaultRowHeight="15"/>
  <cols>
    <col min="1" max="1" width="9" style="18"/>
    <col min="2" max="2" width="18.42578125" customWidth="1"/>
    <col min="3" max="3" width="60.28515625" bestFit="1" customWidth="1"/>
    <col min="4" max="4" width="11" customWidth="1"/>
    <col min="5" max="5" width="255.5703125" bestFit="1" customWidth="1"/>
  </cols>
  <sheetData>
    <row r="2" spans="1:13" ht="15.75" thickBot="1">
      <c r="B2" s="5" t="s">
        <v>85</v>
      </c>
      <c r="K2" s="16"/>
      <c r="L2" s="16"/>
      <c r="M2" s="16"/>
    </row>
    <row r="3" spans="1:13" ht="15.75" thickBot="1">
      <c r="A3" s="18" t="s">
        <v>69</v>
      </c>
      <c r="B3" s="7" t="s">
        <v>19</v>
      </c>
      <c r="C3" s="2" t="s">
        <v>0</v>
      </c>
      <c r="D3" s="2" t="s">
        <v>1</v>
      </c>
      <c r="E3" s="2" t="s">
        <v>2</v>
      </c>
      <c r="F3" s="2" t="s">
        <v>3</v>
      </c>
      <c r="K3" s="16"/>
      <c r="L3" s="16"/>
      <c r="M3" s="16"/>
    </row>
    <row r="4" spans="1:13" ht="15.75" thickBot="1">
      <c r="B4" s="7">
        <v>1</v>
      </c>
      <c r="C4" s="2" t="s">
        <v>44</v>
      </c>
      <c r="D4" s="3">
        <v>1.93942757288184E-7</v>
      </c>
      <c r="E4" s="9" t="s">
        <v>45</v>
      </c>
      <c r="F4" s="3">
        <v>2.9151462098697602E-4</v>
      </c>
      <c r="K4" s="16"/>
      <c r="L4" s="16"/>
      <c r="M4" s="16"/>
    </row>
    <row r="5" spans="1:13" ht="15.75" thickBot="1">
      <c r="B5" s="7">
        <v>2</v>
      </c>
      <c r="C5" s="2" t="s">
        <v>46</v>
      </c>
      <c r="D5" s="3">
        <v>2.8635929386578801E-7</v>
      </c>
      <c r="E5" s="9" t="s">
        <v>45</v>
      </c>
      <c r="F5" s="3">
        <v>4.3042528655723401E-4</v>
      </c>
      <c r="K5" s="16"/>
      <c r="L5" s="16"/>
      <c r="M5" s="16"/>
    </row>
    <row r="6" spans="1:13" ht="15.75" thickBot="1">
      <c r="K6" s="16"/>
      <c r="L6" s="16"/>
      <c r="M6" s="16"/>
    </row>
    <row r="7" spans="1:13" ht="15.75" thickBot="1">
      <c r="A7" s="18" t="s">
        <v>72</v>
      </c>
      <c r="B7" s="7" t="s">
        <v>19</v>
      </c>
      <c r="C7" s="2" t="s">
        <v>0</v>
      </c>
      <c r="D7" s="2" t="s">
        <v>1</v>
      </c>
      <c r="E7" s="2" t="s">
        <v>2</v>
      </c>
      <c r="F7" s="2" t="s">
        <v>3</v>
      </c>
      <c r="K7" s="16"/>
      <c r="L7" s="16"/>
      <c r="M7" s="16"/>
    </row>
    <row r="8" spans="1:13" ht="15.75" thickBot="1">
      <c r="B8" s="7">
        <v>1</v>
      </c>
      <c r="C8" s="2" t="s">
        <v>48</v>
      </c>
      <c r="D8" s="3">
        <v>1.01744080587482E-5</v>
      </c>
      <c r="E8" s="9" t="s">
        <v>49</v>
      </c>
      <c r="F8" s="2">
        <v>1.7188277612456501E-2</v>
      </c>
      <c r="K8" s="16"/>
      <c r="L8" s="16"/>
    </row>
    <row r="9" spans="1:13" ht="15.75" thickBot="1">
      <c r="B9" s="7">
        <v>2</v>
      </c>
      <c r="C9" s="2" t="s">
        <v>50</v>
      </c>
      <c r="D9" s="3">
        <v>1.4749427749864901E-5</v>
      </c>
      <c r="E9" s="9" t="s">
        <v>51</v>
      </c>
      <c r="F9" s="2">
        <v>2.4916244742512101E-2</v>
      </c>
      <c r="L9" s="16"/>
    </row>
    <row r="10" spans="1:13" ht="15.75" thickBot="1">
      <c r="B10" s="7">
        <v>3</v>
      </c>
      <c r="C10" s="2" t="s">
        <v>52</v>
      </c>
      <c r="D10" s="3">
        <v>1.8425063034263001E-5</v>
      </c>
      <c r="E10" s="9" t="s">
        <v>51</v>
      </c>
      <c r="F10" s="2">
        <v>3.1124595311982001E-2</v>
      </c>
    </row>
    <row r="11" spans="1:13" ht="15.75" thickBot="1">
      <c r="B11" s="7">
        <v>4</v>
      </c>
      <c r="C11" s="2" t="s">
        <v>53</v>
      </c>
      <c r="D11" s="3">
        <v>2.0537547844172202E-5</v>
      </c>
      <c r="E11" s="9" t="s">
        <v>51</v>
      </c>
      <c r="F11" s="2">
        <v>3.4692534444291601E-2</v>
      </c>
    </row>
    <row r="12" spans="1:13" ht="15.75" thickBot="1">
      <c r="B12" s="7">
        <v>5</v>
      </c>
      <c r="C12" s="2" t="s">
        <v>54</v>
      </c>
      <c r="D12" s="3">
        <v>2.0537547844172202E-5</v>
      </c>
      <c r="E12" s="9" t="s">
        <v>51</v>
      </c>
      <c r="F12" s="2">
        <v>3.4692534444291601E-2</v>
      </c>
    </row>
    <row r="13" spans="1:13" ht="15.75" thickBot="1">
      <c r="B13" s="7">
        <v>6</v>
      </c>
      <c r="C13" s="2" t="s">
        <v>55</v>
      </c>
      <c r="D13" s="3">
        <v>2.72420740283525E-5</v>
      </c>
      <c r="E13" s="9" t="s">
        <v>56</v>
      </c>
      <c r="F13" s="2">
        <v>4.6015534264820503E-2</v>
      </c>
    </row>
    <row r="14" spans="1:13" ht="15.75" thickBot="1">
      <c r="B14" s="7">
        <v>7</v>
      </c>
      <c r="C14" s="2" t="s">
        <v>57</v>
      </c>
      <c r="D14" s="3">
        <v>2.8923547819017201E-5</v>
      </c>
      <c r="E14" s="9" t="s">
        <v>58</v>
      </c>
      <c r="F14" s="2">
        <v>4.1607808929855397E-2</v>
      </c>
    </row>
    <row r="15" spans="1:13" ht="15.75" thickBot="1"/>
    <row r="16" spans="1:13" ht="15.75" thickBot="1">
      <c r="A16" s="18" t="s">
        <v>73</v>
      </c>
      <c r="B16" s="7" t="s">
        <v>19</v>
      </c>
      <c r="C16" s="2" t="s">
        <v>0</v>
      </c>
      <c r="D16" s="2" t="s">
        <v>1</v>
      </c>
      <c r="E16" s="2" t="s">
        <v>2</v>
      </c>
      <c r="F16" s="2" t="s">
        <v>3</v>
      </c>
    </row>
    <row r="17" spans="2:6" ht="15.75" thickBot="1">
      <c r="B17" s="7">
        <v>1</v>
      </c>
      <c r="C17" s="2" t="s">
        <v>50</v>
      </c>
      <c r="D17" s="3">
        <v>1.0880909837765E-14</v>
      </c>
      <c r="E17" s="9" t="s">
        <v>59</v>
      </c>
      <c r="F17" s="3">
        <v>1.3400391907225601E-11</v>
      </c>
    </row>
    <row r="18" spans="2:6" ht="15.75" thickBot="1">
      <c r="B18" s="7">
        <v>2</v>
      </c>
      <c r="C18" s="2" t="s">
        <v>52</v>
      </c>
      <c r="D18" s="3">
        <v>1.37493407189708E-14</v>
      </c>
      <c r="E18" s="9" t="s">
        <v>59</v>
      </c>
      <c r="F18" s="3">
        <v>1.6953105586026102E-11</v>
      </c>
    </row>
    <row r="19" spans="2:6" ht="15.75" thickBot="1">
      <c r="B19" s="7">
        <v>3</v>
      </c>
      <c r="C19" s="2" t="s">
        <v>54</v>
      </c>
      <c r="D19" s="3">
        <v>1.5343696660014901E-14</v>
      </c>
      <c r="E19" s="9" t="s">
        <v>59</v>
      </c>
      <c r="F19" s="3">
        <v>1.88737914186276E-11</v>
      </c>
    </row>
    <row r="20" spans="2:6" ht="15.75" thickBot="1">
      <c r="B20" s="7">
        <v>4</v>
      </c>
      <c r="C20" s="2" t="s">
        <v>53</v>
      </c>
      <c r="D20" s="3">
        <v>1.5343696660014901E-14</v>
      </c>
      <c r="E20" s="9" t="s">
        <v>59</v>
      </c>
      <c r="F20" s="3">
        <v>1.88737914186276E-11</v>
      </c>
    </row>
    <row r="21" spans="2:6" ht="15.75" thickBot="1">
      <c r="B21" s="7">
        <v>5</v>
      </c>
      <c r="C21" s="2" t="s">
        <v>60</v>
      </c>
      <c r="D21" s="3">
        <v>1.6167310673201101E-13</v>
      </c>
      <c r="E21" s="9" t="s">
        <v>59</v>
      </c>
      <c r="F21" s="3">
        <v>1.9910739723627501E-10</v>
      </c>
    </row>
    <row r="22" spans="2:6" ht="15.75" thickBot="1">
      <c r="B22" s="7">
        <v>6</v>
      </c>
      <c r="C22" s="2" t="s">
        <v>61</v>
      </c>
      <c r="D22" s="3">
        <v>3.0244635916684801E-13</v>
      </c>
      <c r="E22" s="9" t="s">
        <v>59</v>
      </c>
      <c r="F22" s="3">
        <v>3.72513131452478E-10</v>
      </c>
    </row>
    <row r="23" spans="2:6" ht="15.75" thickBot="1">
      <c r="B23" s="7">
        <v>7</v>
      </c>
      <c r="C23" s="2" t="s">
        <v>47</v>
      </c>
      <c r="D23" s="3">
        <v>1.2457576984294601E-12</v>
      </c>
      <c r="E23" s="9" t="s">
        <v>62</v>
      </c>
      <c r="F23" s="3">
        <v>1.5344836512554099E-9</v>
      </c>
    </row>
    <row r="24" spans="2:6" ht="15.75" thickBot="1">
      <c r="B24" s="7">
        <v>8</v>
      </c>
      <c r="C24" s="2" t="s">
        <v>63</v>
      </c>
      <c r="D24" s="3">
        <v>3.7299727230002796E-12</v>
      </c>
      <c r="E24" s="9" t="s">
        <v>62</v>
      </c>
      <c r="F24" s="3">
        <v>4.5944359428062803E-9</v>
      </c>
    </row>
    <row r="25" spans="2:6" ht="15.75" thickBot="1">
      <c r="B25" s="7">
        <v>9</v>
      </c>
      <c r="C25" s="2" t="s">
        <v>64</v>
      </c>
      <c r="D25" s="3">
        <v>6.6924004808105606E-11</v>
      </c>
      <c r="E25" s="9" t="s">
        <v>62</v>
      </c>
      <c r="F25" s="3">
        <v>8.2433548875826506E-8</v>
      </c>
    </row>
  </sheetData>
  <phoneticPr fontId="6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F4"/>
  <sheetViews>
    <sheetView workbookViewId="0">
      <selection activeCell="E14" sqref="E14"/>
    </sheetView>
  </sheetViews>
  <sheetFormatPr defaultRowHeight="15"/>
  <cols>
    <col min="3" max="3" width="32.5703125" customWidth="1"/>
    <col min="4" max="4" width="10.5703125" customWidth="1"/>
    <col min="5" max="5" width="150.42578125" bestFit="1" customWidth="1"/>
  </cols>
  <sheetData>
    <row r="2" spans="1:6" ht="15.75" thickBot="1">
      <c r="B2" s="5" t="s">
        <v>86</v>
      </c>
    </row>
    <row r="3" spans="1:6" ht="15.75" thickBot="1">
      <c r="A3" s="18" t="s">
        <v>69</v>
      </c>
      <c r="B3" s="7" t="s">
        <v>19</v>
      </c>
      <c r="C3" s="7" t="s">
        <v>0</v>
      </c>
      <c r="D3" s="7" t="s">
        <v>1</v>
      </c>
      <c r="E3" s="8" t="s">
        <v>2</v>
      </c>
      <c r="F3" s="7" t="s">
        <v>3</v>
      </c>
    </row>
    <row r="4" spans="1:6" ht="15.75" thickBot="1">
      <c r="B4" s="7">
        <v>1</v>
      </c>
      <c r="C4" s="7" t="s">
        <v>4</v>
      </c>
      <c r="D4" s="10">
        <v>1.9827079008971499E-11</v>
      </c>
      <c r="E4" s="8" t="s">
        <v>65</v>
      </c>
      <c r="F4" s="10">
        <v>2.9547841950971999E-8</v>
      </c>
    </row>
  </sheetData>
  <phoneticPr fontId="6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F39"/>
  <sheetViews>
    <sheetView topLeftCell="A14" zoomScale="90" zoomScaleNormal="90" workbookViewId="0">
      <selection activeCell="D42" sqref="D42"/>
    </sheetView>
  </sheetViews>
  <sheetFormatPr defaultRowHeight="15"/>
  <cols>
    <col min="1" max="1" width="12.5703125" style="18" bestFit="1" customWidth="1"/>
    <col min="2" max="2" width="6" customWidth="1"/>
    <col min="3" max="3" width="71.85546875" customWidth="1"/>
    <col min="4" max="4" width="11.140625" customWidth="1"/>
    <col min="5" max="5" width="95" customWidth="1"/>
    <col min="6" max="6" width="13.85546875" customWidth="1"/>
  </cols>
  <sheetData>
    <row r="2" spans="1:6" ht="15.75" thickBot="1">
      <c r="B2" s="5" t="s">
        <v>87</v>
      </c>
      <c r="C2" s="11"/>
      <c r="D2" s="5"/>
      <c r="E2" s="5"/>
    </row>
    <row r="3" spans="1:6" ht="15.75" thickBot="1">
      <c r="A3" s="18" t="s">
        <v>102</v>
      </c>
      <c r="B3" s="2" t="s">
        <v>19</v>
      </c>
      <c r="C3" s="2" t="s">
        <v>0</v>
      </c>
      <c r="D3" s="2" t="s">
        <v>1</v>
      </c>
      <c r="E3" s="2" t="s">
        <v>2</v>
      </c>
      <c r="F3" s="2" t="s">
        <v>3</v>
      </c>
    </row>
    <row r="4" spans="1:6" ht="15.75" thickBot="1">
      <c r="B4" s="2">
        <v>1</v>
      </c>
      <c r="C4" s="7" t="s">
        <v>103</v>
      </c>
      <c r="D4" s="10">
        <v>3.2128979341800798E-10</v>
      </c>
      <c r="E4" s="21" t="s">
        <v>107</v>
      </c>
      <c r="F4" s="10">
        <v>4.8786478190621096E-7</v>
      </c>
    </row>
    <row r="5" spans="1:6" ht="15.75" thickBot="1">
      <c r="B5" s="2">
        <v>2</v>
      </c>
      <c r="C5" s="7" t="s">
        <v>104</v>
      </c>
      <c r="D5" s="10">
        <v>9.3078692254719493E-9</v>
      </c>
      <c r="E5" s="21" t="s">
        <v>108</v>
      </c>
      <c r="F5" s="10">
        <v>1.41336006787007E-5</v>
      </c>
    </row>
    <row r="6" spans="1:6" ht="15.75" thickBot="1">
      <c r="B6" s="2">
        <v>3</v>
      </c>
      <c r="C6" s="7" t="s">
        <v>105</v>
      </c>
      <c r="D6" s="10">
        <v>2.1760734341533501E-7</v>
      </c>
      <c r="E6" s="21" t="s">
        <v>109</v>
      </c>
      <c r="F6" s="10">
        <v>3.3042693964313499E-4</v>
      </c>
    </row>
    <row r="7" spans="1:6" ht="15.75" thickBot="1">
      <c r="B7" s="2">
        <v>4</v>
      </c>
      <c r="C7" s="7" t="s">
        <v>106</v>
      </c>
      <c r="D7" s="10">
        <v>9.2311563586798101E-6</v>
      </c>
      <c r="E7" s="21" t="s">
        <v>110</v>
      </c>
      <c r="F7" s="10">
        <v>1.4016198695387901E-2</v>
      </c>
    </row>
    <row r="8" spans="1:6" ht="15.75" thickBot="1"/>
    <row r="9" spans="1:6" ht="15.75" thickBot="1">
      <c r="B9" s="2" t="s">
        <v>19</v>
      </c>
      <c r="C9" s="2" t="s">
        <v>0</v>
      </c>
      <c r="D9" s="2" t="s">
        <v>1</v>
      </c>
      <c r="E9" s="2" t="s">
        <v>2</v>
      </c>
      <c r="F9" s="2" t="s">
        <v>3</v>
      </c>
    </row>
    <row r="10" spans="1:6" ht="15.75" thickBot="1">
      <c r="A10" s="18" t="s">
        <v>77</v>
      </c>
      <c r="B10" s="2">
        <v>1</v>
      </c>
      <c r="C10" s="7" t="s">
        <v>111</v>
      </c>
      <c r="D10" s="10">
        <v>2.5206131151376001E-10</v>
      </c>
      <c r="E10" s="8" t="s">
        <v>114</v>
      </c>
      <c r="F10" s="10">
        <v>4.26586521662386E-7</v>
      </c>
    </row>
    <row r="11" spans="1:6" ht="15.75" thickBot="1">
      <c r="B11" s="2">
        <v>2</v>
      </c>
      <c r="C11" s="7" t="s">
        <v>112</v>
      </c>
      <c r="D11" s="10">
        <v>3.6793600472679198E-6</v>
      </c>
      <c r="E11" s="8" t="s">
        <v>115</v>
      </c>
      <c r="F11" s="10">
        <v>6.2267380548597304E-3</v>
      </c>
    </row>
    <row r="12" spans="1:6" ht="15.75" thickBot="1">
      <c r="B12" s="2">
        <v>3</v>
      </c>
      <c r="C12" s="7" t="s">
        <v>113</v>
      </c>
      <c r="D12" s="10">
        <v>2.08591686657697E-5</v>
      </c>
      <c r="E12" s="8" t="s">
        <v>116</v>
      </c>
      <c r="F12" s="10">
        <v>3.5296033289500199E-2</v>
      </c>
    </row>
    <row r="13" spans="1:6" ht="15.75" thickBot="1">
      <c r="B13" s="2">
        <v>4</v>
      </c>
      <c r="C13" s="7" t="s">
        <v>104</v>
      </c>
      <c r="D13" s="10">
        <v>2.4738946506952201E-5</v>
      </c>
      <c r="E13" s="8" t="s">
        <v>117</v>
      </c>
      <c r="F13" s="10">
        <v>4.1859755860229601E-2</v>
      </c>
    </row>
    <row r="14" spans="1:6" ht="15.75" thickBot="1"/>
    <row r="15" spans="1:6" ht="15.75" thickBot="1">
      <c r="A15" s="18" t="s">
        <v>76</v>
      </c>
      <c r="B15" s="2" t="s">
        <v>19</v>
      </c>
      <c r="C15" s="2" t="s">
        <v>0</v>
      </c>
      <c r="D15" s="2" t="s">
        <v>1</v>
      </c>
      <c r="E15" s="2" t="s">
        <v>2</v>
      </c>
      <c r="F15" s="2" t="s">
        <v>3</v>
      </c>
    </row>
    <row r="16" spans="1:6" ht="15.75" thickBot="1">
      <c r="B16" s="2">
        <v>1</v>
      </c>
      <c r="C16" s="7" t="s">
        <v>103</v>
      </c>
      <c r="D16" s="10">
        <v>9.3461741087936095E-8</v>
      </c>
      <c r="E16" s="8" t="s">
        <v>121</v>
      </c>
      <c r="F16" s="10">
        <v>1.5087585298889601E-4</v>
      </c>
    </row>
    <row r="17" spans="1:6" ht="15.75" thickBot="1">
      <c r="B17" s="2">
        <v>2</v>
      </c>
      <c r="C17" s="7" t="s">
        <v>118</v>
      </c>
      <c r="D17" s="10">
        <v>1.1793913485244401E-6</v>
      </c>
      <c r="E17" s="8" t="s">
        <v>122</v>
      </c>
      <c r="F17" s="10">
        <v>1.9038829205175699E-3</v>
      </c>
    </row>
    <row r="18" spans="1:6" ht="15.75" thickBot="1">
      <c r="B18" s="2">
        <v>3</v>
      </c>
      <c r="C18" s="7" t="s">
        <v>104</v>
      </c>
      <c r="D18" s="10">
        <v>3.6187738595245299E-6</v>
      </c>
      <c r="E18" s="8" t="s">
        <v>123</v>
      </c>
      <c r="F18" s="10">
        <v>5.8416525632876103E-3</v>
      </c>
    </row>
    <row r="19" spans="1:6" ht="15.75" thickBot="1">
      <c r="B19" s="2">
        <v>4</v>
      </c>
      <c r="C19" s="7" t="s">
        <v>106</v>
      </c>
      <c r="D19" s="10">
        <v>3.7313531933195202E-6</v>
      </c>
      <c r="E19" s="8" t="s">
        <v>124</v>
      </c>
      <c r="F19" s="10">
        <v>6.0233800763254096E-3</v>
      </c>
    </row>
    <row r="20" spans="1:6" ht="15.75" thickBot="1">
      <c r="B20" s="2">
        <v>5</v>
      </c>
      <c r="C20" s="7" t="s">
        <v>119</v>
      </c>
      <c r="D20" s="10">
        <v>5.3307043941684902E-6</v>
      </c>
      <c r="E20" s="8" t="s">
        <v>125</v>
      </c>
      <c r="F20" s="10">
        <v>8.6050470590182098E-3</v>
      </c>
    </row>
    <row r="21" spans="1:6" ht="15.75" thickBot="1">
      <c r="B21" s="2">
        <v>6</v>
      </c>
      <c r="C21" s="7" t="s">
        <v>120</v>
      </c>
      <c r="D21" s="10">
        <v>2.8832804579549399E-5</v>
      </c>
      <c r="E21" s="8" t="s">
        <v>126</v>
      </c>
      <c r="F21" s="10">
        <v>4.6534843658396698E-2</v>
      </c>
    </row>
    <row r="22" spans="1:6" ht="15.75" thickBot="1">
      <c r="B22" s="12"/>
      <c r="C22" s="13"/>
      <c r="D22" s="14"/>
      <c r="E22" s="15"/>
      <c r="F22" s="14"/>
    </row>
    <row r="23" spans="1:6" ht="15.75" thickBot="1">
      <c r="A23" s="18" t="s">
        <v>75</v>
      </c>
      <c r="B23" s="2" t="s">
        <v>19</v>
      </c>
      <c r="C23" s="2" t="s">
        <v>0</v>
      </c>
      <c r="D23" s="2" t="s">
        <v>1</v>
      </c>
      <c r="E23" s="2" t="s">
        <v>2</v>
      </c>
      <c r="F23" s="2" t="s">
        <v>3</v>
      </c>
    </row>
    <row r="24" spans="1:6" ht="15.75" thickBot="1">
      <c r="B24" s="2">
        <v>1</v>
      </c>
      <c r="C24" s="7" t="s">
        <v>103</v>
      </c>
      <c r="D24" s="10">
        <v>6.0072209412647198E-14</v>
      </c>
      <c r="E24" s="8" t="s">
        <v>128</v>
      </c>
      <c r="F24" s="10">
        <v>9.8487884514497598E-11</v>
      </c>
    </row>
    <row r="25" spans="1:6" ht="15.75" thickBot="1">
      <c r="B25" s="2">
        <v>2</v>
      </c>
      <c r="C25" s="7" t="s">
        <v>119</v>
      </c>
      <c r="D25" s="10">
        <v>4.0005719128837801E-13</v>
      </c>
      <c r="E25" s="8" t="s">
        <v>129</v>
      </c>
      <c r="F25" s="10">
        <v>6.5593086517878801E-10</v>
      </c>
    </row>
    <row r="26" spans="1:6" ht="15.75" thickBot="1">
      <c r="B26" s="2">
        <v>3</v>
      </c>
      <c r="C26" s="7" t="s">
        <v>104</v>
      </c>
      <c r="D26" s="10">
        <v>1.2186940448311399E-10</v>
      </c>
      <c r="E26" s="8" t="s">
        <v>130</v>
      </c>
      <c r="F26" s="10">
        <v>1.9983660282107899E-7</v>
      </c>
    </row>
    <row r="27" spans="1:6" ht="15.75" thickBot="1">
      <c r="B27" s="2">
        <v>4</v>
      </c>
      <c r="C27" s="7" t="s">
        <v>127</v>
      </c>
      <c r="D27" s="10">
        <v>4.0641929782495603E-8</v>
      </c>
      <c r="E27" s="8" t="s">
        <v>131</v>
      </c>
      <c r="F27" s="10">
        <v>6.6643000362631697E-5</v>
      </c>
    </row>
    <row r="28" spans="1:6" ht="15.75" thickBot="1">
      <c r="B28" s="2">
        <v>5</v>
      </c>
      <c r="C28" s="7" t="s">
        <v>106</v>
      </c>
      <c r="D28" s="10">
        <v>1.32637231194258E-7</v>
      </c>
      <c r="E28" s="8" t="s">
        <v>132</v>
      </c>
      <c r="F28" s="10">
        <v>2.1749303799056799E-4</v>
      </c>
    </row>
    <row r="29" spans="1:6" ht="15.75" thickBot="1"/>
    <row r="30" spans="1:6" ht="15.75" thickBot="1">
      <c r="A30" s="18" t="s">
        <v>74</v>
      </c>
      <c r="B30" s="2" t="s">
        <v>19</v>
      </c>
      <c r="C30" s="2" t="s">
        <v>0</v>
      </c>
      <c r="D30" s="2" t="s">
        <v>1</v>
      </c>
      <c r="E30" s="2" t="s">
        <v>2</v>
      </c>
      <c r="F30" s="2" t="s">
        <v>3</v>
      </c>
    </row>
    <row r="31" spans="1:6" ht="15.75" thickBot="1">
      <c r="B31" s="2">
        <v>1</v>
      </c>
      <c r="C31" s="7" t="s">
        <v>133</v>
      </c>
      <c r="D31" s="10">
        <v>1.1391759456949599E-9</v>
      </c>
      <c r="E31" s="8" t="s">
        <v>134</v>
      </c>
      <c r="F31" s="10">
        <v>1.7380596184501899E-6</v>
      </c>
    </row>
    <row r="32" spans="1:6" ht="15.75" thickBot="1"/>
    <row r="33" spans="1:6" ht="15.75" thickBot="1">
      <c r="A33" s="18" t="s">
        <v>135</v>
      </c>
      <c r="B33" s="2" t="s">
        <v>19</v>
      </c>
      <c r="C33" s="2" t="s">
        <v>0</v>
      </c>
      <c r="D33" s="2" t="s">
        <v>1</v>
      </c>
      <c r="E33" s="2" t="s">
        <v>2</v>
      </c>
      <c r="F33" s="2" t="s">
        <v>3</v>
      </c>
    </row>
    <row r="34" spans="1:6" ht="15.75" thickBot="1">
      <c r="B34" s="2">
        <v>1</v>
      </c>
      <c r="C34" s="7" t="s">
        <v>136</v>
      </c>
      <c r="D34" s="10">
        <v>2.0884617712255199E-6</v>
      </c>
      <c r="E34" s="8" t="s">
        <v>138</v>
      </c>
      <c r="F34" s="10">
        <v>3.3025918065976399E-3</v>
      </c>
    </row>
    <row r="35" spans="1:6" ht="15.75" thickBot="1">
      <c r="B35" s="2">
        <v>2</v>
      </c>
      <c r="C35" s="7" t="s">
        <v>137</v>
      </c>
      <c r="D35" s="10">
        <v>2.9338191098508301E-5</v>
      </c>
      <c r="E35" s="8" t="s">
        <v>139</v>
      </c>
      <c r="F35" s="10">
        <v>4.6384624871687E-2</v>
      </c>
    </row>
    <row r="36" spans="1:6" ht="15.75" thickBot="1"/>
    <row r="37" spans="1:6" ht="15.75" thickBot="1">
      <c r="A37" s="18" t="s">
        <v>140</v>
      </c>
      <c r="B37" s="2" t="s">
        <v>19</v>
      </c>
      <c r="C37" s="2" t="s">
        <v>0</v>
      </c>
      <c r="D37" s="2" t="s">
        <v>1</v>
      </c>
      <c r="E37" s="2" t="s">
        <v>2</v>
      </c>
      <c r="F37" s="2" t="s">
        <v>3</v>
      </c>
    </row>
    <row r="38" spans="1:6" ht="15.75" thickBot="1">
      <c r="B38" s="2">
        <v>1</v>
      </c>
      <c r="C38" s="7" t="s">
        <v>67</v>
      </c>
      <c r="D38" s="10">
        <v>1.81618322717273E-6</v>
      </c>
      <c r="E38" s="8" t="s">
        <v>142</v>
      </c>
      <c r="F38" s="10">
        <v>3.0425306044135E-3</v>
      </c>
    </row>
    <row r="39" spans="1:6" ht="15.75" thickBot="1">
      <c r="B39" s="2">
        <v>2</v>
      </c>
      <c r="C39" s="7" t="s">
        <v>141</v>
      </c>
      <c r="D39" s="10">
        <v>2.6836692411151702E-6</v>
      </c>
      <c r="E39" s="8" t="s">
        <v>143</v>
      </c>
      <c r="F39" s="10">
        <v>4.4957413370294496E-3</v>
      </c>
    </row>
  </sheetData>
  <phoneticPr fontId="6"/>
  <conditionalFormatting sqref="E2">
    <cfRule type="endsWith" dxfId="1" priority="9" operator="endsWith" text="*">
      <formula>RIGHT(E2,LEN("*"))="*"</formula>
    </cfRule>
  </conditionalFormatting>
  <pageMargins left="0.7" right="0.7" top="0.75" bottom="0.75" header="0.3" footer="0.3"/>
  <pageSetup paperSize="9" orientation="portrait" horizontalDpi="4294967294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2:F39"/>
  <sheetViews>
    <sheetView tabSelected="1" zoomScale="80" zoomScaleNormal="80" workbookViewId="0">
      <selection activeCell="D52" sqref="D52"/>
    </sheetView>
  </sheetViews>
  <sheetFormatPr defaultRowHeight="15"/>
  <cols>
    <col min="1" max="1" width="12.5703125" style="18" bestFit="1" customWidth="1"/>
    <col min="3" max="3" width="88.5703125" customWidth="1"/>
    <col min="4" max="4" width="13" customWidth="1"/>
    <col min="5" max="5" width="107.28515625" customWidth="1"/>
    <col min="6" max="6" width="10.140625" bestFit="1" customWidth="1"/>
  </cols>
  <sheetData>
    <row r="2" spans="1:6" ht="15.75" thickBot="1">
      <c r="B2" s="5" t="s">
        <v>88</v>
      </c>
      <c r="C2" s="11"/>
      <c r="D2" s="5"/>
      <c r="E2" s="5"/>
      <c r="F2" s="5"/>
    </row>
    <row r="3" spans="1:6" ht="15.75" thickBot="1">
      <c r="A3" s="18" t="s">
        <v>78</v>
      </c>
      <c r="B3" s="2" t="s">
        <v>19</v>
      </c>
      <c r="C3" s="2" t="s">
        <v>0</v>
      </c>
      <c r="D3" s="2" t="s">
        <v>1</v>
      </c>
      <c r="E3" s="2" t="s">
        <v>2</v>
      </c>
      <c r="F3" s="2" t="s">
        <v>3</v>
      </c>
    </row>
    <row r="4" spans="1:6" ht="15.75" thickBot="1">
      <c r="B4" s="2">
        <v>1</v>
      </c>
      <c r="C4" s="7" t="s">
        <v>144</v>
      </c>
      <c r="D4" s="10">
        <v>1.51008199059397E-6</v>
      </c>
      <c r="E4" s="8" t="s">
        <v>145</v>
      </c>
      <c r="F4" s="22">
        <v>2.5067928414501599E-3</v>
      </c>
    </row>
    <row r="5" spans="1:6" ht="15.75" thickBot="1"/>
    <row r="6" spans="1:6" ht="15.75" thickBot="1">
      <c r="A6" s="18" t="s">
        <v>79</v>
      </c>
      <c r="B6" s="2" t="s">
        <v>19</v>
      </c>
      <c r="C6" s="2" t="s">
        <v>0</v>
      </c>
      <c r="D6" s="2" t="s">
        <v>1</v>
      </c>
      <c r="E6" s="2" t="s">
        <v>2</v>
      </c>
      <c r="F6" s="2" t="s">
        <v>3</v>
      </c>
    </row>
    <row r="7" spans="1:6" ht="15.75" thickBot="1">
      <c r="B7" s="2">
        <v>1</v>
      </c>
      <c r="C7" s="7" t="s">
        <v>146</v>
      </c>
      <c r="D7" s="10">
        <v>7.3555717731495404E-7</v>
      </c>
      <c r="E7" s="8" t="s">
        <v>149</v>
      </c>
      <c r="F7" s="10">
        <v>1.2006456523550001E-3</v>
      </c>
    </row>
    <row r="8" spans="1:6" ht="15.75" thickBot="1">
      <c r="B8" s="2">
        <v>2</v>
      </c>
      <c r="C8" s="7" t="s">
        <v>147</v>
      </c>
      <c r="D8" s="10">
        <v>1.3275664046704199E-6</v>
      </c>
      <c r="E8" s="8" t="s">
        <v>150</v>
      </c>
      <c r="F8" s="10">
        <v>2.1669690021042199E-3</v>
      </c>
    </row>
    <row r="9" spans="1:6" ht="15.75" thickBot="1">
      <c r="B9" s="2">
        <v>3</v>
      </c>
      <c r="C9" s="7" t="s">
        <v>148</v>
      </c>
      <c r="D9" s="10">
        <v>1.47587378147973E-6</v>
      </c>
      <c r="E9" s="8" t="s">
        <v>151</v>
      </c>
      <c r="F9" s="10">
        <v>2.40904642533346E-3</v>
      </c>
    </row>
    <row r="10" spans="1:6" ht="15.75" thickBot="1">
      <c r="B10" s="2">
        <v>4</v>
      </c>
      <c r="C10" s="7" t="s">
        <v>66</v>
      </c>
      <c r="D10" s="10">
        <v>1.20046150684018E-5</v>
      </c>
      <c r="E10" s="8" t="s">
        <v>152</v>
      </c>
      <c r="F10" s="10">
        <v>1.9593370832815499E-2</v>
      </c>
    </row>
    <row r="11" spans="1:6" ht="15.75" thickBot="1"/>
    <row r="12" spans="1:6" ht="15.75" thickBot="1">
      <c r="A12" s="18" t="s">
        <v>80</v>
      </c>
      <c r="B12" s="2" t="s">
        <v>19</v>
      </c>
      <c r="C12" s="2" t="s">
        <v>0</v>
      </c>
      <c r="D12" s="2" t="s">
        <v>1</v>
      </c>
      <c r="E12" s="2" t="s">
        <v>2</v>
      </c>
      <c r="F12" s="2" t="s">
        <v>3</v>
      </c>
    </row>
    <row r="13" spans="1:6" ht="15.75" thickBot="1">
      <c r="B13" s="2">
        <v>1</v>
      </c>
      <c r="C13" s="7" t="s">
        <v>66</v>
      </c>
      <c r="D13" s="10">
        <v>5.5406543024703098E-8</v>
      </c>
      <c r="E13" s="8" t="s">
        <v>153</v>
      </c>
      <c r="F13" s="10">
        <v>8.6694737388981399E-5</v>
      </c>
    </row>
    <row r="14" spans="1:6" ht="15.75" thickBot="1">
      <c r="B14" s="2">
        <v>2</v>
      </c>
      <c r="C14" s="7" t="s">
        <v>68</v>
      </c>
      <c r="D14" s="10">
        <v>9.2904672482570497E-8</v>
      </c>
      <c r="E14" s="8" t="s">
        <v>154</v>
      </c>
      <c r="F14" s="10">
        <v>1.45368101567289E-4</v>
      </c>
    </row>
    <row r="15" spans="1:6" ht="15.75" thickBot="1">
      <c r="B15" s="2">
        <v>3</v>
      </c>
      <c r="C15" s="7" t="s">
        <v>148</v>
      </c>
      <c r="D15" s="10">
        <v>4.3484382436836603E-6</v>
      </c>
      <c r="E15" s="8" t="s">
        <v>155</v>
      </c>
      <c r="F15" s="10">
        <v>6.8037967858480802E-3</v>
      </c>
    </row>
    <row r="16" spans="1:6" ht="15.75" thickBot="1">
      <c r="B16" s="2">
        <v>4</v>
      </c>
      <c r="C16" s="7" t="s">
        <v>147</v>
      </c>
      <c r="D16" s="10">
        <v>1.13856989885675E-5</v>
      </c>
      <c r="E16" s="8" t="s">
        <v>156</v>
      </c>
      <c r="F16" s="10">
        <v>1.7813749580741702E-2</v>
      </c>
    </row>
    <row r="17" spans="1:6" ht="15.75" thickBot="1"/>
    <row r="18" spans="1:6" ht="15.75" thickBot="1">
      <c r="A18" s="18" t="s">
        <v>81</v>
      </c>
      <c r="B18" s="2" t="s">
        <v>19</v>
      </c>
      <c r="C18" s="2" t="s">
        <v>0</v>
      </c>
      <c r="D18" s="2" t="s">
        <v>1</v>
      </c>
      <c r="E18" s="2" t="s">
        <v>2</v>
      </c>
      <c r="F18" s="2" t="s">
        <v>3</v>
      </c>
    </row>
    <row r="19" spans="1:6" ht="15.75" thickBot="1">
      <c r="B19" s="2">
        <v>1</v>
      </c>
      <c r="C19" s="7" t="s">
        <v>157</v>
      </c>
      <c r="D19" s="10">
        <v>1.2634953728644701E-5</v>
      </c>
      <c r="E19" s="8" t="s">
        <v>158</v>
      </c>
      <c r="F19" s="10">
        <v>1.9638562807022801E-2</v>
      </c>
    </row>
    <row r="20" spans="1:6" ht="15.75" thickBot="1">
      <c r="B20" s="2">
        <v>2</v>
      </c>
      <c r="C20" s="7" t="s">
        <v>4</v>
      </c>
      <c r="D20" s="10">
        <v>1.8358449923382499E-5</v>
      </c>
      <c r="E20" s="8" t="s">
        <v>159</v>
      </c>
      <c r="F20" s="10">
        <v>2.8533429878363398E-2</v>
      </c>
    </row>
    <row r="21" spans="1:6" ht="15.75" thickBot="1">
      <c r="B21" s="12"/>
      <c r="C21" s="13"/>
      <c r="D21" s="14"/>
      <c r="E21" s="15"/>
      <c r="F21" s="14"/>
    </row>
    <row r="22" spans="1:6" ht="15.75" thickBot="1">
      <c r="A22" s="18" t="s">
        <v>82</v>
      </c>
      <c r="B22" s="2" t="s">
        <v>19</v>
      </c>
      <c r="C22" s="2" t="s">
        <v>0</v>
      </c>
      <c r="D22" s="2" t="s">
        <v>1</v>
      </c>
      <c r="E22" s="2" t="s">
        <v>2</v>
      </c>
      <c r="F22" s="2" t="s">
        <v>3</v>
      </c>
    </row>
    <row r="23" spans="1:6" ht="15.75" thickBot="1">
      <c r="B23" s="2">
        <v>1</v>
      </c>
      <c r="C23" s="7" t="s">
        <v>160</v>
      </c>
      <c r="D23" s="10">
        <v>1.9646742647041199E-7</v>
      </c>
      <c r="E23" s="8" t="s">
        <v>162</v>
      </c>
      <c r="F23" s="10">
        <v>3.1493001050319998E-4</v>
      </c>
    </row>
    <row r="24" spans="1:6" ht="15.75" thickBot="1">
      <c r="B24" s="2">
        <v>2</v>
      </c>
      <c r="C24" s="7" t="s">
        <v>103</v>
      </c>
      <c r="D24" s="10">
        <v>8.4680230502448802E-7</v>
      </c>
      <c r="E24" s="8" t="s">
        <v>163</v>
      </c>
      <c r="F24" s="10">
        <v>1.35738610893554E-3</v>
      </c>
    </row>
    <row r="25" spans="1:6" ht="15.75" thickBot="1">
      <c r="B25" s="2">
        <v>3</v>
      </c>
      <c r="C25" s="7" t="s">
        <v>50</v>
      </c>
      <c r="D25" s="10">
        <v>2.6996050494011302E-6</v>
      </c>
      <c r="E25" s="8" t="s">
        <v>164</v>
      </c>
      <c r="F25" s="10">
        <v>4.3272855434706098E-3</v>
      </c>
    </row>
    <row r="26" spans="1:6" ht="15.75" thickBot="1">
      <c r="B26" s="2">
        <v>4</v>
      </c>
      <c r="C26" s="7" t="s">
        <v>161</v>
      </c>
      <c r="D26" s="10">
        <v>3.0224381160231199E-5</v>
      </c>
      <c r="E26" s="8" t="s">
        <v>165</v>
      </c>
      <c r="F26" s="10">
        <v>4.84376328608759E-2</v>
      </c>
    </row>
    <row r="27" spans="1:6">
      <c r="B27" s="12"/>
      <c r="C27" s="13"/>
      <c r="D27" s="14"/>
      <c r="E27" s="15"/>
      <c r="F27" s="14"/>
    </row>
    <row r="28" spans="1:6" ht="15.75" thickBot="1"/>
    <row r="29" spans="1:6" ht="15.75" thickBot="1">
      <c r="A29" s="18" t="s">
        <v>83</v>
      </c>
      <c r="B29" s="2" t="s">
        <v>19</v>
      </c>
      <c r="C29" s="2" t="s">
        <v>0</v>
      </c>
      <c r="D29" s="2" t="s">
        <v>1</v>
      </c>
      <c r="E29" s="2" t="s">
        <v>2</v>
      </c>
      <c r="F29" s="2" t="s">
        <v>3</v>
      </c>
    </row>
    <row r="30" spans="1:6" ht="15.75" thickBot="1">
      <c r="B30" s="2">
        <v>1</v>
      </c>
      <c r="C30" s="7" t="s">
        <v>50</v>
      </c>
      <c r="D30" s="10">
        <v>1.8057772113432599E-18</v>
      </c>
      <c r="E30" s="8" t="s">
        <v>175</v>
      </c>
      <c r="F30" s="10">
        <v>2.4536360392133898E-15</v>
      </c>
    </row>
    <row r="31" spans="1:6" ht="15.75" thickBot="1">
      <c r="B31" s="2">
        <v>2</v>
      </c>
      <c r="C31" s="7" t="s">
        <v>166</v>
      </c>
      <c r="D31" s="10">
        <v>1.9583663306304899E-17</v>
      </c>
      <c r="E31" s="8" t="s">
        <v>176</v>
      </c>
      <c r="F31" s="10">
        <v>2.6609695684677899E-14</v>
      </c>
    </row>
    <row r="32" spans="1:6" ht="15.75" thickBot="1">
      <c r="B32" s="2">
        <v>3</v>
      </c>
      <c r="C32" s="7" t="s">
        <v>167</v>
      </c>
      <c r="D32" s="10">
        <v>7.0928210344325904E-13</v>
      </c>
      <c r="E32" s="8" t="s">
        <v>177</v>
      </c>
      <c r="F32" s="10">
        <v>9.6380681213759007E-10</v>
      </c>
    </row>
    <row r="33" spans="2:6" ht="15.75" thickBot="1">
      <c r="B33" s="2">
        <v>4</v>
      </c>
      <c r="C33" s="7" t="s">
        <v>168</v>
      </c>
      <c r="D33" s="10">
        <v>3.59354071123104E-10</v>
      </c>
      <c r="E33" s="8" t="s">
        <v>177</v>
      </c>
      <c r="F33" s="10">
        <v>4.8827959453490103E-7</v>
      </c>
    </row>
    <row r="34" spans="2:6" ht="15.75" thickBot="1">
      <c r="B34" s="2">
        <v>5</v>
      </c>
      <c r="C34" s="7" t="s">
        <v>169</v>
      </c>
      <c r="D34" s="10">
        <v>4.3825247459387802E-10</v>
      </c>
      <c r="E34" s="8" t="s">
        <v>177</v>
      </c>
      <c r="F34" s="10">
        <v>5.9548429520717097E-7</v>
      </c>
    </row>
    <row r="35" spans="2:6" ht="15.75" thickBot="1">
      <c r="B35" s="2">
        <v>6</v>
      </c>
      <c r="C35" s="7" t="s">
        <v>170</v>
      </c>
      <c r="D35" s="10">
        <v>4.3825247459387802E-10</v>
      </c>
      <c r="E35" s="8" t="s">
        <v>177</v>
      </c>
      <c r="F35" s="10">
        <v>5.9548429520717097E-7</v>
      </c>
    </row>
    <row r="36" spans="2:6" ht="15.75" thickBot="1">
      <c r="B36" s="2">
        <v>7</v>
      </c>
      <c r="C36" s="7" t="s">
        <v>171</v>
      </c>
      <c r="D36" s="10">
        <v>4.1208060383899803E-9</v>
      </c>
      <c r="E36" s="8" t="s">
        <v>177</v>
      </c>
      <c r="F36" s="10">
        <v>5.5992277814276199E-6</v>
      </c>
    </row>
    <row r="37" spans="2:6" ht="15.75" thickBot="1">
      <c r="B37" s="2">
        <v>8</v>
      </c>
      <c r="C37" s="7" t="s">
        <v>172</v>
      </c>
      <c r="D37" s="10">
        <v>1.09328111918719E-8</v>
      </c>
      <c r="E37" s="8" t="s">
        <v>177</v>
      </c>
      <c r="F37" s="10">
        <v>1.4855175700656501E-5</v>
      </c>
    </row>
    <row r="38" spans="2:6" ht="15.75" thickBot="1">
      <c r="B38" s="2">
        <v>9</v>
      </c>
      <c r="C38" s="7" t="s">
        <v>173</v>
      </c>
      <c r="D38" s="10">
        <v>3.5096861010983599E-7</v>
      </c>
      <c r="E38" s="8" t="s">
        <v>178</v>
      </c>
      <c r="F38" s="10">
        <v>4.7688459166028702E-4</v>
      </c>
    </row>
    <row r="39" spans="2:6" ht="15.75" thickBot="1">
      <c r="B39" s="2">
        <v>10</v>
      </c>
      <c r="C39" s="7" t="s">
        <v>174</v>
      </c>
      <c r="D39" s="10">
        <v>4.8556700076251303E-7</v>
      </c>
      <c r="E39" s="8" t="s">
        <v>177</v>
      </c>
      <c r="F39" s="10">
        <v>6.5977189428467699E-4</v>
      </c>
    </row>
  </sheetData>
  <phoneticPr fontId="6"/>
  <conditionalFormatting sqref="E2:F2">
    <cfRule type="endsWith" dxfId="0" priority="2" operator="endsWith" text="*">
      <formula>RIGHT(E2,LEN("*"))="*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3a</vt:lpstr>
      <vt:lpstr>S3b</vt:lpstr>
      <vt:lpstr>S3c</vt:lpstr>
      <vt:lpstr>S3d</vt:lpstr>
      <vt:lpstr>S3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07T12:39:35Z</dcterms:modified>
</cp:coreProperties>
</file>